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plp9912/Downloads/"/>
    </mc:Choice>
  </mc:AlternateContent>
  <bookViews>
    <workbookView xWindow="0" yWindow="460" windowWidth="20460" windowHeight="8840" activeTab="3"/>
  </bookViews>
  <sheets>
    <sheet name="Supptable1" sheetId="2" r:id="rId1"/>
    <sheet name="Supptable2" sheetId="8" r:id="rId2"/>
    <sheet name="Supptable3" sheetId="9" r:id="rId3"/>
    <sheet name="Supptable4" sheetId="10" r:id="rId4"/>
  </sheets>
  <definedNames>
    <definedName name="_xlnm._FilterDatabase" localSheetId="0" hidden="1">Supptable1!$A$3:$F$66</definedName>
  </definedNam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9" uniqueCount="403">
  <si>
    <t>VIC0967</t>
  </si>
  <si>
    <t>VIC0936</t>
  </si>
  <si>
    <t>VIC0907</t>
  </si>
  <si>
    <t>VIC0828</t>
  </si>
  <si>
    <t>VIC0827</t>
  </si>
  <si>
    <t>VIC0812</t>
  </si>
  <si>
    <t>VIC0806</t>
  </si>
  <si>
    <t>VIC0761</t>
  </si>
  <si>
    <t>VIC0759</t>
  </si>
  <si>
    <t>VIC0753</t>
  </si>
  <si>
    <t>VIC0727</t>
  </si>
  <si>
    <t>VIC0712</t>
  </si>
  <si>
    <t>VIC0704</t>
  </si>
  <si>
    <t>VIC0698</t>
  </si>
  <si>
    <t>VIC0685</t>
  </si>
  <si>
    <t>VIC0674</t>
  </si>
  <si>
    <t>VIC0649</t>
  </si>
  <si>
    <t>VIC0630</t>
  </si>
  <si>
    <t>VIC0618</t>
  </si>
  <si>
    <t>VIC0617</t>
  </si>
  <si>
    <t>VIC0612</t>
  </si>
  <si>
    <t>VIC0545</t>
  </si>
  <si>
    <t>VIC0536</t>
  </si>
  <si>
    <t>VIC0535</t>
  </si>
  <si>
    <t>VIC0529</t>
  </si>
  <si>
    <t>VIC0511</t>
  </si>
  <si>
    <t>VIC0500</t>
  </si>
  <si>
    <t>VIC0485</t>
  </si>
  <si>
    <t>VIC0468</t>
  </si>
  <si>
    <t>VIC0453</t>
  </si>
  <si>
    <t>VIC0451</t>
  </si>
  <si>
    <t>VIC0445</t>
  </si>
  <si>
    <t>VIC0438</t>
  </si>
  <si>
    <t>VIC0414</t>
  </si>
  <si>
    <t>VIC0406</t>
  </si>
  <si>
    <t>VIC0393</t>
  </si>
  <si>
    <t>VIC0360</t>
  </si>
  <si>
    <t>VIC0349</t>
  </si>
  <si>
    <t>VIC0338</t>
  </si>
  <si>
    <t>VIC0337</t>
  </si>
  <si>
    <t>VIC0327</t>
  </si>
  <si>
    <t>VIC0314</t>
  </si>
  <si>
    <t>VIC0313</t>
  </si>
  <si>
    <t>VIC0278</t>
  </si>
  <si>
    <t>VIC0258</t>
  </si>
  <si>
    <t>VIC0249</t>
  </si>
  <si>
    <t>VIC0233</t>
  </si>
  <si>
    <t>VIC0193</t>
  </si>
  <si>
    <t>VIC0187</t>
  </si>
  <si>
    <t>VIC0166</t>
  </si>
  <si>
    <t>VIC0164</t>
  </si>
  <si>
    <t>VIC0163</t>
  </si>
  <si>
    <t>VIC0152</t>
  </si>
  <si>
    <t>VIC0148</t>
  </si>
  <si>
    <t>VIC0147</t>
  </si>
  <si>
    <t>VIC0131</t>
  </si>
  <si>
    <t>VIC0125</t>
  </si>
  <si>
    <t>VIC0110</t>
  </si>
  <si>
    <t>VIC0067</t>
  </si>
  <si>
    <t>VIC0034</t>
  </si>
  <si>
    <t>VIC0031</t>
  </si>
  <si>
    <t>VIC0014</t>
  </si>
  <si>
    <t>VIC0003</t>
  </si>
  <si>
    <t>Q2B1040</t>
  </si>
  <si>
    <t>Q2B1024</t>
  </si>
  <si>
    <t>Q2B1017</t>
  </si>
  <si>
    <t>Q2B1016</t>
  </si>
  <si>
    <t>Q2B1007</t>
  </si>
  <si>
    <t>Q2B1002</t>
  </si>
  <si>
    <t>Q2B0975</t>
  </si>
  <si>
    <t>Q2B0960</t>
  </si>
  <si>
    <t>Q2B0915</t>
  </si>
  <si>
    <t>Q2B0906</t>
  </si>
  <si>
    <t>Q2B0905</t>
  </si>
  <si>
    <t>Q2B0904</t>
  </si>
  <si>
    <t>Q2B0901</t>
  </si>
  <si>
    <t>Q2B0895</t>
  </si>
  <si>
    <t>Q2B0894</t>
  </si>
  <si>
    <t>Q2B0890</t>
  </si>
  <si>
    <t>Q2B0885</t>
  </si>
  <si>
    <t>Q2B0871</t>
  </si>
  <si>
    <t>Q2B0855</t>
  </si>
  <si>
    <t>Q2B0849</t>
  </si>
  <si>
    <t>Q2B0834</t>
  </si>
  <si>
    <t>Q2B0829</t>
  </si>
  <si>
    <t>Q2B0827</t>
  </si>
  <si>
    <t>Q2B0815</t>
  </si>
  <si>
    <t>Q2B0813</t>
  </si>
  <si>
    <t>Q2B0789</t>
  </si>
  <si>
    <t>Q2B0744</t>
  </si>
  <si>
    <t>Q2B0714</t>
  </si>
  <si>
    <t>Q2B0697</t>
  </si>
  <si>
    <t>Q2B0687</t>
  </si>
  <si>
    <t>Q2B0667</t>
  </si>
  <si>
    <t>Q2B0664</t>
  </si>
  <si>
    <t>Q2B0662</t>
  </si>
  <si>
    <t>Q2B0659</t>
  </si>
  <si>
    <t>Q2B0655</t>
  </si>
  <si>
    <t>Q2B0653</t>
  </si>
  <si>
    <t>Q2B0649</t>
  </si>
  <si>
    <t>Q2B0633</t>
  </si>
  <si>
    <t>Q2B0631</t>
  </si>
  <si>
    <t>Q2B0623</t>
  </si>
  <si>
    <t>Q2B0622</t>
  </si>
  <si>
    <t>Q2B0594</t>
  </si>
  <si>
    <t>Q2B0586</t>
  </si>
  <si>
    <t>Q2B0575</t>
  </si>
  <si>
    <t>Q2B0567</t>
  </si>
  <si>
    <t>Q2B0555</t>
  </si>
  <si>
    <t>Q2B0544</t>
  </si>
  <si>
    <t>Q2B0537</t>
  </si>
  <si>
    <t>Q2B0527</t>
  </si>
  <si>
    <t>Q2B0508</t>
  </si>
  <si>
    <t>Q2B0501</t>
  </si>
  <si>
    <t>Q2B0495</t>
  </si>
  <si>
    <t>Q2B0485</t>
  </si>
  <si>
    <t>Q2B0480</t>
  </si>
  <si>
    <t>Q2B0468</t>
  </si>
  <si>
    <t>Q2B0467</t>
  </si>
  <si>
    <t>Q2B0462</t>
  </si>
  <si>
    <t>Q2B0456</t>
  </si>
  <si>
    <t>Q2B0443</t>
  </si>
  <si>
    <t>Q2B0421</t>
  </si>
  <si>
    <t>Q2B0406</t>
  </si>
  <si>
    <t>Q2B0395</t>
  </si>
  <si>
    <t>Q2B0391</t>
  </si>
  <si>
    <t>Q2B0389</t>
  </si>
  <si>
    <t>Q2B0387</t>
  </si>
  <si>
    <t>Q2B0379</t>
  </si>
  <si>
    <t>Q2B0373</t>
  </si>
  <si>
    <t>Q2B0361</t>
  </si>
  <si>
    <t>Q2B0352</t>
  </si>
  <si>
    <t>Q2B0347</t>
  </si>
  <si>
    <t>Q2B0328</t>
  </si>
  <si>
    <t>Q2B0318</t>
  </si>
  <si>
    <t>Q2B0308</t>
  </si>
  <si>
    <t>Q2B0306</t>
  </si>
  <si>
    <t>Q2B0281</t>
  </si>
  <si>
    <t>Q2B0269</t>
  </si>
  <si>
    <t>Q2B0268</t>
  </si>
  <si>
    <t>Q2B0267</t>
  </si>
  <si>
    <t>Q2B0266</t>
  </si>
  <si>
    <t>Q2B0258</t>
  </si>
  <si>
    <t>Q2B0251</t>
  </si>
  <si>
    <t>Q2B0249</t>
  </si>
  <si>
    <t>Q2B0236</t>
  </si>
  <si>
    <t>Q2B0234</t>
  </si>
  <si>
    <t>Q2B0217</t>
  </si>
  <si>
    <t>Q2B0203</t>
  </si>
  <si>
    <t>Q2B0196</t>
  </si>
  <si>
    <t>Q2B0179</t>
  </si>
  <si>
    <t>Q2B0177</t>
  </si>
  <si>
    <t>Q2B0173</t>
  </si>
  <si>
    <t>Q2B0139</t>
  </si>
  <si>
    <t>Q2B0124</t>
  </si>
  <si>
    <t>Q2B0119</t>
  </si>
  <si>
    <t>Q2B0102</t>
  </si>
  <si>
    <t>Q2B0096</t>
  </si>
  <si>
    <t>Q2B0095</t>
  </si>
  <si>
    <t>Q2B0085</t>
  </si>
  <si>
    <t>Q2B0078</t>
  </si>
  <si>
    <t>Q2B0067</t>
  </si>
  <si>
    <t>Q2B0066</t>
  </si>
  <si>
    <t>Q2B0042</t>
  </si>
  <si>
    <t>Q2B0029</t>
  </si>
  <si>
    <t>Q2B0027</t>
  </si>
  <si>
    <t>Q2B0024</t>
  </si>
  <si>
    <t>Q2B0021</t>
  </si>
  <si>
    <t>Q2B0015</t>
  </si>
  <si>
    <t>Q2B0013</t>
  </si>
  <si>
    <t>Male</t>
  </si>
  <si>
    <t>B (Stage II)</t>
  </si>
  <si>
    <t>Female</t>
  </si>
  <si>
    <t>C (Stage III)</t>
  </si>
  <si>
    <t>Rectum</t>
  </si>
  <si>
    <t>A</t>
  </si>
  <si>
    <t>Q20011</t>
  </si>
  <si>
    <t>Q20019</t>
  </si>
  <si>
    <t>Q20022</t>
  </si>
  <si>
    <t>Q20027</t>
  </si>
  <si>
    <t>Q20028</t>
  </si>
  <si>
    <t>Q20038</t>
  </si>
  <si>
    <t>Q20042</t>
  </si>
  <si>
    <t>Q20068</t>
  </si>
  <si>
    <t>Q20082</t>
  </si>
  <si>
    <t>Q20088</t>
  </si>
  <si>
    <t>Q20100</t>
  </si>
  <si>
    <t>Q20118</t>
  </si>
  <si>
    <t>Q20124</t>
  </si>
  <si>
    <t>Q20125</t>
  </si>
  <si>
    <t>Q20128</t>
  </si>
  <si>
    <t>Q20161</t>
  </si>
  <si>
    <t>Q20180</t>
  </si>
  <si>
    <t>Q20211</t>
  </si>
  <si>
    <t>Q20254</t>
  </si>
  <si>
    <t>Q20255</t>
  </si>
  <si>
    <t>Q20281</t>
  </si>
  <si>
    <t>Q20287</t>
  </si>
  <si>
    <t>Q20289</t>
  </si>
  <si>
    <t>Q20316</t>
  </si>
  <si>
    <t>Q20325</t>
  </si>
  <si>
    <t>Q20329</t>
  </si>
  <si>
    <t>Q20331</t>
  </si>
  <si>
    <t>Q20336</t>
  </si>
  <si>
    <t>Q20343</t>
  </si>
  <si>
    <t>Q20353</t>
  </si>
  <si>
    <t>Q20356</t>
  </si>
  <si>
    <t>Q20372</t>
  </si>
  <si>
    <t>Q20376</t>
  </si>
  <si>
    <t>Q20379</t>
  </si>
  <si>
    <t>Q20391</t>
  </si>
  <si>
    <t>Q20416</t>
  </si>
  <si>
    <t>Q20417</t>
  </si>
  <si>
    <t>Q20424</t>
  </si>
  <si>
    <t>Q20429</t>
  </si>
  <si>
    <t>Q20434</t>
  </si>
  <si>
    <t>Q20484</t>
  </si>
  <si>
    <t>Q20504</t>
  </si>
  <si>
    <t>Q20510</t>
  </si>
  <si>
    <t>Q20518</t>
  </si>
  <si>
    <t>Q20559</t>
  </si>
  <si>
    <t>Q20561</t>
  </si>
  <si>
    <t>Q20582</t>
  </si>
  <si>
    <t>Q20606</t>
  </si>
  <si>
    <t>Q20628</t>
  </si>
  <si>
    <t>Q20650</t>
  </si>
  <si>
    <t>Q20680</t>
  </si>
  <si>
    <t>Q20695</t>
  </si>
  <si>
    <t>Q20700</t>
  </si>
  <si>
    <t>Q20718</t>
  </si>
  <si>
    <t>Q20722</t>
  </si>
  <si>
    <t>Q20731</t>
  </si>
  <si>
    <t>Q20740</t>
  </si>
  <si>
    <t>Q20755</t>
  </si>
  <si>
    <t>Q20763</t>
  </si>
  <si>
    <t>Q20784</t>
  </si>
  <si>
    <t>Q20852</t>
  </si>
  <si>
    <t>Q20858</t>
  </si>
  <si>
    <t>Q20867</t>
  </si>
  <si>
    <t>Q20905</t>
  </si>
  <si>
    <t>Q20917</t>
  </si>
  <si>
    <t>Q20946</t>
  </si>
  <si>
    <t>Q20967</t>
  </si>
  <si>
    <t>Q20973</t>
  </si>
  <si>
    <t>Q20998</t>
  </si>
  <si>
    <t>Q21001</t>
  </si>
  <si>
    <t>Q21008</t>
  </si>
  <si>
    <t>Q21035</t>
  </si>
  <si>
    <t>Q21039</t>
  </si>
  <si>
    <t>Q21057</t>
  </si>
  <si>
    <t>Q21080</t>
  </si>
  <si>
    <t>Q21116</t>
  </si>
  <si>
    <t>Q21138</t>
  </si>
  <si>
    <t>Q21147</t>
  </si>
  <si>
    <t>Q21156</t>
  </si>
  <si>
    <t>Q21245</t>
  </si>
  <si>
    <t>Q21256</t>
  </si>
  <si>
    <t>Q21342</t>
  </si>
  <si>
    <t>Q21350</t>
  </si>
  <si>
    <t>Q21368</t>
  </si>
  <si>
    <t>Q21382</t>
  </si>
  <si>
    <t>Q21396</t>
  </si>
  <si>
    <t>Q21425</t>
  </si>
  <si>
    <t>Q21441</t>
  </si>
  <si>
    <t>Q21496</t>
  </si>
  <si>
    <t>Q21497</t>
  </si>
  <si>
    <t>Q21507</t>
  </si>
  <si>
    <t>Q21530</t>
  </si>
  <si>
    <t>Q21537</t>
  </si>
  <si>
    <t>Q21541</t>
  </si>
  <si>
    <t>Q21595</t>
  </si>
  <si>
    <t>Q21605</t>
  </si>
  <si>
    <t>Q21621</t>
  </si>
  <si>
    <t>Q21622</t>
  </si>
  <si>
    <t>Q21633</t>
  </si>
  <si>
    <t>Q21636</t>
  </si>
  <si>
    <t>Q21648</t>
  </si>
  <si>
    <t>Q21743</t>
  </si>
  <si>
    <t>Q21744</t>
  </si>
  <si>
    <t>Q21796</t>
  </si>
  <si>
    <t>Q21808</t>
  </si>
  <si>
    <t>Q21863</t>
  </si>
  <si>
    <t>Q21867</t>
  </si>
  <si>
    <t>C(Stage III) T2/T3</t>
  </si>
  <si>
    <t>B(Stage II) T4</t>
  </si>
  <si>
    <t>C(Stage III) T4</t>
  </si>
  <si>
    <t>B(Stage II) T3</t>
  </si>
  <si>
    <t>BloodID</t>
  </si>
  <si>
    <t>Caecum</t>
  </si>
  <si>
    <t>Sigmoid</t>
  </si>
  <si>
    <t>Splenic Flexure</t>
  </si>
  <si>
    <t>Transverse</t>
  </si>
  <si>
    <t>Ascending</t>
  </si>
  <si>
    <t>Descending</t>
  </si>
  <si>
    <t>Rectosigmoid</t>
  </si>
  <si>
    <t>Hepatic Flexure</t>
  </si>
  <si>
    <t>sigmoid colon</t>
  </si>
  <si>
    <t>ascending colon</t>
  </si>
  <si>
    <t>descending colon</t>
  </si>
  <si>
    <t>transverse colon</t>
  </si>
  <si>
    <t>caecum</t>
  </si>
  <si>
    <t>sigmoid</t>
  </si>
  <si>
    <t>ascending</t>
  </si>
  <si>
    <t>transverse*</t>
  </si>
  <si>
    <t>transverse</t>
  </si>
  <si>
    <t>rectum</t>
  </si>
  <si>
    <t>left colon</t>
  </si>
  <si>
    <t>right colon</t>
  </si>
  <si>
    <t>caecum &amp; ascending colon</t>
  </si>
  <si>
    <t>SmallBowel</t>
  </si>
  <si>
    <t>mid transverse</t>
  </si>
  <si>
    <t>ascending colon/hepatic flexure</t>
  </si>
  <si>
    <t>splenic flexues</t>
  </si>
  <si>
    <t>not stated</t>
  </si>
  <si>
    <t>Tumour location</t>
  </si>
  <si>
    <t>Splenic flexure</t>
  </si>
  <si>
    <t xml:space="preserve">Descending </t>
  </si>
  <si>
    <t xml:space="preserve">Rectosigmoid </t>
  </si>
  <si>
    <t xml:space="preserve">Transverse  </t>
  </si>
  <si>
    <t xml:space="preserve">Ascending </t>
  </si>
  <si>
    <t>Hepatic flexure</t>
  </si>
  <si>
    <t>Age at Surgery</t>
  </si>
  <si>
    <t>Revised Disease Stage</t>
  </si>
  <si>
    <t>Gender</t>
  </si>
  <si>
    <t>Trial number</t>
  </si>
  <si>
    <t>Supplementary table 1: Summary of the MSI+ patient data from Victor (VIC) and Quasar2 (Q2) samples sets</t>
  </si>
  <si>
    <t>Not available</t>
  </si>
  <si>
    <t>Supplementary table 2: Summary of normal bowel samples with methylation and expression levels.  Total methylation (percentage) of 84 CpGs assessed by bisulphite sequencing; MSI and BRAF mutations are not present in these normal tissue samples; MLH1 expression was assessed only at the transcriptional level due to the small size of these fresh frozen biopsies.</t>
  </si>
  <si>
    <t>ID</t>
  </si>
  <si>
    <t>Age</t>
  </si>
  <si>
    <t>SNP rs1800734</t>
  </si>
  <si>
    <t>Expression Ratio of A/G</t>
  </si>
  <si>
    <t>Total methylation (%) at 84 CpGs (marked with UCSC coordinates</t>
  </si>
  <si>
    <t>F</t>
  </si>
  <si>
    <t>G A</t>
  </si>
  <si>
    <t>M</t>
  </si>
  <si>
    <t>NA</t>
  </si>
  <si>
    <t>G G</t>
  </si>
  <si>
    <t>3363b</t>
  </si>
  <si>
    <t>Supplementary table 3: Summary of MSI+ colorectal cancer samples with methylation and expression levels. MLH1 protein levels were assessed by immunohistochemistry (IHC) for LOSS or normal (n)expression ; BRAFV600 status is given as wildtype (WT) or mutant(MUT)*: Methylation Ratio (MR) assessed using SALSA MS-MLPA ME011-Mismatch Repair genes kit (version B3, regions defined by Deng et al., 1999) UCSC coordinates (Chr 3: 370344730 - 37034964, allele A and G) are given of the 15 CpGs assessed by allele specific bisulphite sequencing. # Sample depicted in figure 1D IHC images.</t>
  </si>
  <si>
    <t>Age at diagnosis (yrs)</t>
  </si>
  <si>
    <t>Tumour grade</t>
  </si>
  <si>
    <t>MSI status</t>
  </si>
  <si>
    <t>MLH1 IHC</t>
  </si>
  <si>
    <r>
      <rPr>
        <b/>
        <i/>
        <sz val="10"/>
        <rFont val="Calibri"/>
        <family val="2"/>
        <scheme val="minor"/>
      </rPr>
      <t>V600E BRAF</t>
    </r>
    <r>
      <rPr>
        <b/>
        <sz val="10"/>
        <rFont val="Calibri"/>
        <family val="2"/>
        <scheme val="minor"/>
      </rPr>
      <t xml:space="preserve"> mutation</t>
    </r>
  </si>
  <si>
    <t>MLH1 mRNA total expression</t>
  </si>
  <si>
    <t>MLH1 region A (238)*</t>
  </si>
  <si>
    <t>MLH1 region B (265)*</t>
  </si>
  <si>
    <t>MLH1 region C (195)*</t>
  </si>
  <si>
    <t>MLH1 region D (166)*</t>
  </si>
  <si>
    <t>MLH1 intronic region (292)*</t>
  </si>
  <si>
    <t>G</t>
  </si>
  <si>
    <t>15-I-24961</t>
  </si>
  <si>
    <t>MSI</t>
  </si>
  <si>
    <t>AA</t>
  </si>
  <si>
    <t>LOSS</t>
  </si>
  <si>
    <t>MUT</t>
  </si>
  <si>
    <t>15-I-25344 #</t>
  </si>
  <si>
    <t>16-I-4138</t>
  </si>
  <si>
    <t>16-I-10731</t>
  </si>
  <si>
    <t>16-I-22176</t>
  </si>
  <si>
    <t>16-I-27623</t>
  </si>
  <si>
    <t>17-I-6294</t>
  </si>
  <si>
    <t>17-I-7287</t>
  </si>
  <si>
    <t>15-I-20764</t>
  </si>
  <si>
    <t>AG</t>
  </si>
  <si>
    <t>15-I-23058</t>
  </si>
  <si>
    <t>15-I-23912</t>
  </si>
  <si>
    <t>WT</t>
  </si>
  <si>
    <t>15-I-25207</t>
  </si>
  <si>
    <t>16-I-120</t>
  </si>
  <si>
    <t>16-I-7813</t>
  </si>
  <si>
    <t>16-I-20606</t>
  </si>
  <si>
    <t>16-I-22441</t>
  </si>
  <si>
    <t>16-I-25742</t>
  </si>
  <si>
    <t>16-I-26607</t>
  </si>
  <si>
    <t>16-I-27018</t>
  </si>
  <si>
    <t>17-I-1649</t>
  </si>
  <si>
    <t>15-I-21677</t>
  </si>
  <si>
    <t>GG</t>
  </si>
  <si>
    <t>15-I-23614</t>
  </si>
  <si>
    <t>15-I-25442</t>
  </si>
  <si>
    <t>15-I-28981</t>
  </si>
  <si>
    <t>16-I-1274</t>
  </si>
  <si>
    <t>16-I-5876</t>
  </si>
  <si>
    <t>16-I-9344</t>
  </si>
  <si>
    <t>16-I-11212</t>
  </si>
  <si>
    <t>16-I-18458</t>
  </si>
  <si>
    <t>16-I-19900</t>
  </si>
  <si>
    <t>16-I-27417</t>
  </si>
  <si>
    <t>16-I-28719</t>
  </si>
  <si>
    <t>17-I-1148</t>
  </si>
  <si>
    <t>17-I-1298</t>
  </si>
  <si>
    <t>17-I-3809</t>
  </si>
  <si>
    <r>
      <t xml:space="preserve">Supplementary table 4: </t>
    </r>
    <r>
      <rPr>
        <b/>
        <sz val="11"/>
        <color theme="1"/>
        <rFont val="Calibri"/>
        <family val="2"/>
        <scheme val="minor"/>
      </rPr>
      <t xml:space="preserve">Summary of SSA samples with methylation and expression levels </t>
    </r>
    <r>
      <rPr>
        <sz val="12"/>
        <color theme="1"/>
        <rFont val="Calibri"/>
        <family val="2"/>
        <scheme val="minor"/>
      </rPr>
      <t>BRAFV600 status is given as wildtype (WT) or mutant(MUT). Methylation at A and G alleles for 17 CpGs assessed by allele specific bisulphite sequencing. Samples were fresh frozen and of insufficient size for MLH1 protein analysis.</t>
    </r>
  </si>
  <si>
    <t xml:space="preserve">Age </t>
  </si>
  <si>
    <r>
      <rPr>
        <b/>
        <i/>
        <sz val="9"/>
        <rFont val="Calibri"/>
        <family val="2"/>
        <scheme val="minor"/>
      </rPr>
      <t>V600E BRAF</t>
    </r>
    <r>
      <rPr>
        <b/>
        <sz val="9"/>
        <rFont val="Calibri"/>
        <family val="2"/>
        <scheme val="minor"/>
      </rPr>
      <t xml:space="preserve"> mutation</t>
    </r>
  </si>
  <si>
    <t>SC00798A</t>
  </si>
  <si>
    <t>A G</t>
  </si>
  <si>
    <t>SC00799A</t>
  </si>
  <si>
    <t>SC00803A</t>
  </si>
  <si>
    <t>SC00807A</t>
  </si>
  <si>
    <t>SC0080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rgb="FFD4442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gradientFill>
        <stop position="0">
          <color rgb="FF00B050"/>
        </stop>
        <stop position="1">
          <color rgb="FFFFC000"/>
        </stop>
      </gradient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4" borderId="0" applyNumberFormat="0" applyBorder="0" applyAlignment="0" applyProtection="0"/>
    <xf numFmtId="0" fontId="1" fillId="0" borderId="0"/>
  </cellStyleXfs>
  <cellXfs count="88">
    <xf numFmtId="0" fontId="0" fillId="0" borderId="0" xfId="0"/>
    <xf numFmtId="0" fontId="0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5" fillId="0" borderId="1" xfId="0" applyFont="1" applyBorder="1"/>
    <xf numFmtId="0" fontId="1" fillId="0" borderId="0" xfId="2"/>
    <xf numFmtId="0" fontId="5" fillId="0" borderId="1" xfId="2" applyFont="1" applyBorder="1" applyAlignment="1">
      <alignment horizontal="center"/>
    </xf>
    <xf numFmtId="0" fontId="8" fillId="7" borderId="1" xfId="2" applyFont="1" applyFill="1" applyBorder="1" applyAlignment="1">
      <alignment horizontal="center" vertical="center"/>
    </xf>
    <xf numFmtId="0" fontId="5" fillId="8" borderId="1" xfId="2" applyFont="1" applyFill="1" applyBorder="1" applyAlignment="1">
      <alignment horizontal="center"/>
    </xf>
    <xf numFmtId="0" fontId="5" fillId="0" borderId="1" xfId="2" applyFont="1" applyFill="1" applyBorder="1" applyAlignment="1">
      <alignment horizontal="center" vertical="center"/>
    </xf>
    <xf numFmtId="0" fontId="5" fillId="0" borderId="1" xfId="2" applyFont="1" applyFill="1" applyBorder="1" applyAlignment="1">
      <alignment horizontal="center"/>
    </xf>
    <xf numFmtId="2" fontId="5" fillId="0" borderId="1" xfId="2" applyNumberFormat="1" applyFont="1" applyFill="1" applyBorder="1" applyAlignment="1">
      <alignment horizontal="center"/>
    </xf>
    <xf numFmtId="0" fontId="5" fillId="8" borderId="1" xfId="1" applyFont="1" applyFill="1" applyBorder="1" applyAlignment="1">
      <alignment horizontal="center"/>
    </xf>
    <xf numFmtId="2" fontId="5" fillId="0" borderId="1" xfId="1" applyNumberFormat="1" applyFont="1" applyFill="1" applyBorder="1" applyAlignment="1">
      <alignment horizontal="center"/>
    </xf>
    <xf numFmtId="0" fontId="5" fillId="0" borderId="1" xfId="2" applyFont="1" applyBorder="1" applyAlignment="1">
      <alignment horizontal="center" vertical="center"/>
    </xf>
    <xf numFmtId="0" fontId="5" fillId="9" borderId="1" xfId="2" applyFont="1" applyFill="1" applyBorder="1" applyAlignment="1">
      <alignment horizontal="center"/>
    </xf>
    <xf numFmtId="2" fontId="1" fillId="0" borderId="1" xfId="2" applyNumberFormat="1" applyBorder="1" applyAlignment="1">
      <alignment horizontal="center"/>
    </xf>
    <xf numFmtId="0" fontId="5" fillId="10" borderId="1" xfId="2" applyFont="1" applyFill="1" applyBorder="1" applyAlignment="1">
      <alignment horizontal="center"/>
    </xf>
    <xf numFmtId="0" fontId="5" fillId="10" borderId="1" xfId="1" applyFont="1" applyFill="1" applyBorder="1" applyAlignment="1">
      <alignment horizontal="center"/>
    </xf>
    <xf numFmtId="0" fontId="4" fillId="0" borderId="0" xfId="2" applyFont="1"/>
    <xf numFmtId="0" fontId="4" fillId="7" borderId="1" xfId="2" applyFont="1" applyFill="1" applyBorder="1" applyAlignment="1">
      <alignment horizontal="center"/>
    </xf>
    <xf numFmtId="0" fontId="1" fillId="0" borderId="1" xfId="2" applyFont="1" applyBorder="1"/>
    <xf numFmtId="0" fontId="1" fillId="0" borderId="1" xfId="2" applyFont="1" applyBorder="1" applyAlignment="1">
      <alignment horizontal="center" vertical="center"/>
    </xf>
    <xf numFmtId="0" fontId="1" fillId="16" borderId="1" xfId="2" applyFill="1" applyBorder="1" applyAlignment="1">
      <alignment horizontal="center" vertical="center" wrapText="1"/>
    </xf>
    <xf numFmtId="0" fontId="1" fillId="0" borderId="1" xfId="2" applyBorder="1" applyAlignment="1">
      <alignment horizontal="center"/>
    </xf>
    <xf numFmtId="0" fontId="5" fillId="16" borderId="1" xfId="2" applyFont="1" applyFill="1" applyBorder="1" applyAlignment="1">
      <alignment horizontal="center" vertical="center" wrapText="1"/>
    </xf>
    <xf numFmtId="0" fontId="1" fillId="0" borderId="1" xfId="2" applyBorder="1"/>
    <xf numFmtId="0" fontId="4" fillId="0" borderId="1" xfId="2" applyFont="1" applyBorder="1"/>
    <xf numFmtId="0" fontId="1" fillId="0" borderId="1" xfId="2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2" fontId="1" fillId="0" borderId="1" xfId="2" applyNumberFormat="1" applyBorder="1"/>
    <xf numFmtId="0" fontId="1" fillId="0" borderId="1" xfId="2" quotePrefix="1" applyBorder="1" applyAlignment="1">
      <alignment horizontal="center" vertical="center" wrapText="1"/>
    </xf>
    <xf numFmtId="0" fontId="5" fillId="16" borderId="1" xfId="2" quotePrefix="1" applyFont="1" applyFill="1" applyBorder="1" applyAlignment="1">
      <alignment horizontal="center" vertical="center" wrapText="1"/>
    </xf>
    <xf numFmtId="0" fontId="1" fillId="16" borderId="1" xfId="2" quotePrefix="1" applyFill="1" applyBorder="1" applyAlignment="1">
      <alignment horizontal="center" vertical="center" wrapText="1"/>
    </xf>
    <xf numFmtId="1" fontId="1" fillId="0" borderId="0" xfId="2" applyNumberFormat="1" applyFont="1" applyAlignment="1">
      <alignment horizontal="center" vertical="center" wrapText="1"/>
    </xf>
    <xf numFmtId="1" fontId="1" fillId="0" borderId="0" xfId="2" applyNumberFormat="1" applyAlignment="1">
      <alignment horizontal="center" vertical="center" wrapText="1"/>
    </xf>
    <xf numFmtId="2" fontId="1" fillId="0" borderId="0" xfId="2" applyNumberFormat="1"/>
    <xf numFmtId="0" fontId="1" fillId="0" borderId="0" xfId="2" applyFont="1"/>
    <xf numFmtId="0" fontId="1" fillId="0" borderId="0" xfId="2" applyFont="1" applyAlignment="1">
      <alignment horizontal="center" vertical="center"/>
    </xf>
    <xf numFmtId="0" fontId="1" fillId="0" borderId="0" xfId="2" applyAlignment="1">
      <alignment horizontal="center"/>
    </xf>
    <xf numFmtId="0" fontId="15" fillId="7" borderId="1" xfId="2" applyFont="1" applyFill="1" applyBorder="1" applyAlignment="1">
      <alignment horizontal="center"/>
    </xf>
    <xf numFmtId="0" fontId="15" fillId="0" borderId="1" xfId="2" applyFont="1" applyBorder="1" applyAlignment="1">
      <alignment horizontal="center"/>
    </xf>
    <xf numFmtId="0" fontId="16" fillId="0" borderId="1" xfId="2" applyFont="1" applyFill="1" applyBorder="1" applyAlignment="1">
      <alignment horizontal="center"/>
    </xf>
    <xf numFmtId="0" fontId="16" fillId="16" borderId="1" xfId="2" applyFont="1" applyFill="1" applyBorder="1" applyAlignment="1">
      <alignment horizontal="center" vertical="center" wrapText="1"/>
    </xf>
    <xf numFmtId="2" fontId="15" fillId="0" borderId="1" xfId="2" applyNumberFormat="1" applyFont="1" applyBorder="1" applyAlignment="1">
      <alignment horizontal="center"/>
    </xf>
    <xf numFmtId="2" fontId="15" fillId="0" borderId="1" xfId="2" applyNumberFormat="1" applyFont="1" applyBorder="1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1" fillId="0" borderId="0" xfId="2" applyAlignment="1">
      <alignment horizontal="left" vertical="top" wrapText="1"/>
    </xf>
    <xf numFmtId="0" fontId="1" fillId="0" borderId="2" xfId="2" applyBorder="1" applyAlignment="1">
      <alignment horizontal="left" vertical="top" wrapText="1"/>
    </xf>
    <xf numFmtId="0" fontId="7" fillId="2" borderId="1" xfId="2" applyFont="1" applyFill="1" applyBorder="1" applyAlignment="1">
      <alignment horizontal="center" vertical="center" wrapText="1"/>
    </xf>
    <xf numFmtId="0" fontId="7" fillId="5" borderId="1" xfId="2" applyFont="1" applyFill="1" applyBorder="1" applyAlignment="1">
      <alignment horizontal="center" vertical="center" wrapText="1"/>
    </xf>
    <xf numFmtId="2" fontId="7" fillId="6" borderId="1" xfId="2" applyNumberFormat="1" applyFont="1" applyFill="1" applyBorder="1" applyAlignment="1">
      <alignment horizontal="center" vertical="center" wrapText="1"/>
    </xf>
    <xf numFmtId="0" fontId="7" fillId="7" borderId="3" xfId="2" applyFont="1" applyFill="1" applyBorder="1" applyAlignment="1">
      <alignment horizontal="center" vertical="center"/>
    </xf>
    <xf numFmtId="0" fontId="7" fillId="7" borderId="4" xfId="2" applyFont="1" applyFill="1" applyBorder="1" applyAlignment="1">
      <alignment horizontal="center" vertical="center"/>
    </xf>
    <xf numFmtId="0" fontId="7" fillId="7" borderId="5" xfId="2" applyFont="1" applyFill="1" applyBorder="1" applyAlignment="1">
      <alignment horizontal="center" vertical="center"/>
    </xf>
    <xf numFmtId="0" fontId="4" fillId="7" borderId="1" xfId="2" applyFont="1" applyFill="1" applyBorder="1" applyAlignment="1">
      <alignment horizontal="center" vertical="center"/>
    </xf>
    <xf numFmtId="0" fontId="9" fillId="15" borderId="1" xfId="2" applyFont="1" applyFill="1" applyBorder="1" applyAlignment="1">
      <alignment horizontal="center" vertical="center" wrapText="1"/>
    </xf>
    <xf numFmtId="0" fontId="1" fillId="0" borderId="0" xfId="2" applyFont="1" applyAlignment="1">
      <alignment horizontal="left" vertical="top" wrapText="1"/>
    </xf>
    <xf numFmtId="0" fontId="1" fillId="0" borderId="2" xfId="2" applyFont="1" applyBorder="1" applyAlignment="1">
      <alignment horizontal="left" vertical="top" wrapText="1"/>
    </xf>
    <xf numFmtId="0" fontId="9" fillId="11" borderId="1" xfId="2" applyFont="1" applyFill="1" applyBorder="1" applyAlignment="1">
      <alignment horizontal="center" vertical="center"/>
    </xf>
    <xf numFmtId="0" fontId="9" fillId="11" borderId="1" xfId="2" applyFont="1" applyFill="1" applyBorder="1" applyAlignment="1">
      <alignment horizontal="center" vertical="center" wrapText="1"/>
    </xf>
    <xf numFmtId="0" fontId="9" fillId="12" borderId="1" xfId="2" applyFont="1" applyFill="1" applyBorder="1" applyAlignment="1">
      <alignment horizontal="center" vertical="center" wrapText="1"/>
    </xf>
    <xf numFmtId="0" fontId="9" fillId="5" borderId="1" xfId="2" applyFont="1" applyFill="1" applyBorder="1" applyAlignment="1">
      <alignment horizontal="center" vertical="center" wrapText="1"/>
    </xf>
    <xf numFmtId="0" fontId="9" fillId="13" borderId="1" xfId="2" applyFont="1" applyFill="1" applyBorder="1" applyAlignment="1">
      <alignment horizontal="center" vertical="center" wrapText="1"/>
    </xf>
    <xf numFmtId="0" fontId="10" fillId="14" borderId="1" xfId="2" applyFont="1" applyFill="1" applyBorder="1" applyAlignment="1">
      <alignment horizontal="center" vertical="center" wrapText="1"/>
    </xf>
    <xf numFmtId="0" fontId="9" fillId="6" borderId="1" xfId="2" applyFont="1" applyFill="1" applyBorder="1" applyAlignment="1">
      <alignment horizontal="center" vertical="center" wrapText="1"/>
    </xf>
    <xf numFmtId="0" fontId="15" fillId="7" borderId="1" xfId="2" applyFont="1" applyFill="1" applyBorder="1" applyAlignment="1">
      <alignment horizontal="center"/>
    </xf>
    <xf numFmtId="0" fontId="1" fillId="0" borderId="0" xfId="2" applyAlignment="1">
      <alignment horizontal="left" vertical="center" wrapText="1"/>
    </xf>
    <xf numFmtId="0" fontId="12" fillId="11" borderId="1" xfId="2" applyFont="1" applyFill="1" applyBorder="1" applyAlignment="1">
      <alignment horizontal="center" vertical="center" wrapText="1"/>
    </xf>
    <xf numFmtId="0" fontId="13" fillId="11" borderId="1" xfId="2" applyFont="1" applyFill="1" applyBorder="1" applyAlignment="1">
      <alignment horizontal="center" vertical="center"/>
    </xf>
    <xf numFmtId="0" fontId="12" fillId="5" borderId="1" xfId="2" applyFont="1" applyFill="1" applyBorder="1" applyAlignment="1">
      <alignment horizontal="center" vertical="center" wrapText="1"/>
    </xf>
    <xf numFmtId="0" fontId="12" fillId="14" borderId="1" xfId="2" applyFont="1" applyFill="1" applyBorder="1" applyAlignment="1">
      <alignment horizontal="center" vertical="center" wrapText="1"/>
    </xf>
    <xf numFmtId="2" fontId="12" fillId="6" borderId="1" xfId="2" applyNumberFormat="1" applyFont="1" applyFill="1" applyBorder="1" applyAlignment="1">
      <alignment horizontal="center" vertical="center" wrapText="1"/>
    </xf>
  </cellXfs>
  <cellStyles count="3">
    <cellStyle name="Neutral" xfId="1" builtinId="2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topLeftCell="A52" workbookViewId="0">
      <selection activeCell="E13" sqref="E13"/>
    </sheetView>
  </sheetViews>
  <sheetFormatPr baseColWidth="10" defaultColWidth="11.1640625" defaultRowHeight="16" x14ac:dyDescent="0.2"/>
  <cols>
    <col min="1" max="1" width="13.6640625" style="4" bestFit="1" customWidth="1"/>
    <col min="2" max="2" width="11.1640625" style="4"/>
    <col min="3" max="3" width="9.33203125" bestFit="1" customWidth="1"/>
    <col min="4" max="4" width="8.83203125" style="5" customWidth="1"/>
    <col min="5" max="5" width="17.1640625" style="1" bestFit="1" customWidth="1"/>
    <col min="6" max="6" width="14.6640625" customWidth="1"/>
    <col min="9" max="9" width="13" bestFit="1" customWidth="1"/>
    <col min="10" max="10" width="18.1640625" bestFit="1" customWidth="1"/>
    <col min="11" max="11" width="14" bestFit="1" customWidth="1"/>
  </cols>
  <sheetData>
    <row r="1" spans="1:11" x14ac:dyDescent="0.2">
      <c r="A1" s="59" t="s">
        <v>325</v>
      </c>
      <c r="B1" s="60"/>
      <c r="C1" s="60"/>
      <c r="D1" s="60"/>
      <c r="E1" s="60"/>
      <c r="F1" s="60"/>
    </row>
    <row r="2" spans="1:11" x14ac:dyDescent="0.2">
      <c r="A2" s="61"/>
      <c r="B2" s="61"/>
      <c r="C2" s="61"/>
      <c r="D2" s="61"/>
      <c r="E2" s="61"/>
      <c r="F2" s="61"/>
    </row>
    <row r="3" spans="1:11" s="6" customFormat="1" ht="30" x14ac:dyDescent="0.2">
      <c r="A3" s="8" t="s">
        <v>287</v>
      </c>
      <c r="B3" s="8" t="s">
        <v>324</v>
      </c>
      <c r="C3" s="8" t="s">
        <v>323</v>
      </c>
      <c r="D3" s="8" t="s">
        <v>321</v>
      </c>
      <c r="E3" s="9" t="s">
        <v>314</v>
      </c>
      <c r="F3" s="9" t="s">
        <v>322</v>
      </c>
      <c r="I3" s="7"/>
      <c r="J3" s="7"/>
      <c r="K3" s="7"/>
    </row>
    <row r="4" spans="1:11" x14ac:dyDescent="0.2">
      <c r="A4" s="10" t="s">
        <v>62</v>
      </c>
      <c r="B4" s="10">
        <v>10180</v>
      </c>
      <c r="C4" s="11" t="s">
        <v>170</v>
      </c>
      <c r="D4" s="12">
        <v>60.423283320556344</v>
      </c>
      <c r="E4" s="17" t="s">
        <v>315</v>
      </c>
      <c r="F4" s="11" t="s">
        <v>171</v>
      </c>
      <c r="I4" s="3"/>
      <c r="J4" s="2"/>
      <c r="K4" s="3"/>
    </row>
    <row r="5" spans="1:11" x14ac:dyDescent="0.2">
      <c r="A5" s="10" t="s">
        <v>61</v>
      </c>
      <c r="B5" s="10">
        <v>11076</v>
      </c>
      <c r="C5" s="11" t="s">
        <v>170</v>
      </c>
      <c r="D5" s="12">
        <v>86.302157485488991</v>
      </c>
      <c r="E5" s="17" t="s">
        <v>316</v>
      </c>
      <c r="F5" s="11" t="s">
        <v>171</v>
      </c>
      <c r="I5" s="3"/>
      <c r="J5" s="2"/>
      <c r="K5" s="3"/>
    </row>
    <row r="6" spans="1:11" x14ac:dyDescent="0.2">
      <c r="A6" s="10" t="s">
        <v>60</v>
      </c>
      <c r="B6" s="10">
        <v>11646</v>
      </c>
      <c r="C6" s="11" t="s">
        <v>172</v>
      </c>
      <c r="D6" s="12">
        <v>66.602781732559407</v>
      </c>
      <c r="E6" s="17" t="s">
        <v>317</v>
      </c>
      <c r="F6" s="11" t="s">
        <v>173</v>
      </c>
      <c r="I6" s="3"/>
      <c r="J6" s="2"/>
      <c r="K6" s="3"/>
    </row>
    <row r="7" spans="1:11" x14ac:dyDescent="0.2">
      <c r="A7" s="10" t="s">
        <v>59</v>
      </c>
      <c r="B7" s="10">
        <v>12316</v>
      </c>
      <c r="C7" s="11" t="s">
        <v>170</v>
      </c>
      <c r="D7" s="12">
        <v>71.678896068338631</v>
      </c>
      <c r="E7" s="17" t="s">
        <v>292</v>
      </c>
      <c r="F7" s="11" t="s">
        <v>171</v>
      </c>
      <c r="I7" s="3"/>
      <c r="J7" s="2"/>
      <c r="K7" s="3"/>
    </row>
    <row r="8" spans="1:11" x14ac:dyDescent="0.2">
      <c r="A8" s="10" t="s">
        <v>58</v>
      </c>
      <c r="B8" s="10">
        <v>11263</v>
      </c>
      <c r="C8" s="11" t="s">
        <v>172</v>
      </c>
      <c r="D8" s="12">
        <v>70.498850071186069</v>
      </c>
      <c r="E8" s="17" t="s">
        <v>292</v>
      </c>
      <c r="F8" s="11" t="s">
        <v>173</v>
      </c>
      <c r="I8" s="3"/>
      <c r="J8" s="2"/>
      <c r="K8" s="3"/>
    </row>
    <row r="9" spans="1:11" x14ac:dyDescent="0.2">
      <c r="A9" s="10" t="s">
        <v>57</v>
      </c>
      <c r="B9" s="10">
        <v>10105</v>
      </c>
      <c r="C9" s="11" t="s">
        <v>170</v>
      </c>
      <c r="D9" s="12">
        <v>77.30807140510349</v>
      </c>
      <c r="E9" s="17" t="s">
        <v>315</v>
      </c>
      <c r="F9" s="11" t="s">
        <v>171</v>
      </c>
      <c r="I9" s="3"/>
      <c r="J9" s="2"/>
      <c r="K9" s="3"/>
    </row>
    <row r="10" spans="1:11" x14ac:dyDescent="0.2">
      <c r="A10" s="10" t="s">
        <v>56</v>
      </c>
      <c r="B10" s="10">
        <v>11730</v>
      </c>
      <c r="C10" s="11" t="s">
        <v>170</v>
      </c>
      <c r="D10" s="12">
        <v>67.955317051801558</v>
      </c>
      <c r="E10" s="17" t="s">
        <v>292</v>
      </c>
      <c r="F10" s="11" t="s">
        <v>171</v>
      </c>
      <c r="I10" s="3"/>
      <c r="J10" s="2"/>
      <c r="K10" s="3"/>
    </row>
    <row r="11" spans="1:11" x14ac:dyDescent="0.2">
      <c r="A11" s="10" t="s">
        <v>55</v>
      </c>
      <c r="B11" s="10">
        <v>10690</v>
      </c>
      <c r="C11" s="11" t="s">
        <v>172</v>
      </c>
      <c r="D11" s="12">
        <v>65.277625670791807</v>
      </c>
      <c r="E11" s="17" t="s">
        <v>288</v>
      </c>
      <c r="F11" s="11" t="s">
        <v>171</v>
      </c>
      <c r="I11" s="3"/>
      <c r="J11" s="2"/>
      <c r="K11" s="3"/>
    </row>
    <row r="12" spans="1:11" x14ac:dyDescent="0.2">
      <c r="A12" s="10" t="s">
        <v>54</v>
      </c>
      <c r="B12" s="10">
        <v>11969</v>
      </c>
      <c r="C12" s="11" t="s">
        <v>170</v>
      </c>
      <c r="D12" s="12">
        <v>54.074033512211145</v>
      </c>
      <c r="E12" s="17" t="s">
        <v>289</v>
      </c>
      <c r="F12" s="11" t="s">
        <v>171</v>
      </c>
      <c r="I12" s="3"/>
      <c r="J12" s="2"/>
      <c r="K12" s="3"/>
    </row>
    <row r="13" spans="1:11" x14ac:dyDescent="0.2">
      <c r="A13" s="10" t="s">
        <v>53</v>
      </c>
      <c r="B13" s="10">
        <v>12200</v>
      </c>
      <c r="C13" s="11" t="s">
        <v>172</v>
      </c>
      <c r="D13" s="12">
        <v>57.069324279925524</v>
      </c>
      <c r="E13" s="17" t="s">
        <v>326</v>
      </c>
      <c r="F13" s="11" t="s">
        <v>171</v>
      </c>
      <c r="I13" s="3"/>
      <c r="J13" s="2"/>
      <c r="K13" s="3"/>
    </row>
    <row r="14" spans="1:11" x14ac:dyDescent="0.2">
      <c r="A14" s="10" t="s">
        <v>52</v>
      </c>
      <c r="B14" s="10">
        <v>11984</v>
      </c>
      <c r="C14" s="11" t="s">
        <v>172</v>
      </c>
      <c r="D14" s="12">
        <v>67.117511773080707</v>
      </c>
      <c r="E14" s="17" t="s">
        <v>288</v>
      </c>
      <c r="F14" s="11" t="s">
        <v>171</v>
      </c>
      <c r="I14" s="3"/>
      <c r="J14" s="2"/>
      <c r="K14" s="3"/>
    </row>
    <row r="15" spans="1:11" x14ac:dyDescent="0.2">
      <c r="A15" s="10" t="s">
        <v>51</v>
      </c>
      <c r="B15" s="10">
        <v>11745</v>
      </c>
      <c r="C15" s="11" t="s">
        <v>172</v>
      </c>
      <c r="D15" s="12">
        <v>73.847333260321975</v>
      </c>
      <c r="E15" s="17" t="s">
        <v>288</v>
      </c>
      <c r="F15" s="11" t="s">
        <v>171</v>
      </c>
      <c r="I15" s="3"/>
      <c r="J15" s="2"/>
      <c r="K15" s="3"/>
    </row>
    <row r="16" spans="1:11" x14ac:dyDescent="0.2">
      <c r="A16" s="10" t="s">
        <v>50</v>
      </c>
      <c r="B16" s="10">
        <v>11333</v>
      </c>
      <c r="C16" s="11" t="s">
        <v>172</v>
      </c>
      <c r="D16" s="12">
        <v>75.156061767604854</v>
      </c>
      <c r="E16" s="17" t="s">
        <v>288</v>
      </c>
      <c r="F16" s="11" t="s">
        <v>173</v>
      </c>
      <c r="I16" s="3"/>
      <c r="J16" s="2"/>
      <c r="K16" s="3"/>
    </row>
    <row r="17" spans="1:11" x14ac:dyDescent="0.2">
      <c r="A17" s="10" t="s">
        <v>49</v>
      </c>
      <c r="B17" s="10">
        <v>10604</v>
      </c>
      <c r="C17" s="11" t="s">
        <v>172</v>
      </c>
      <c r="D17" s="12">
        <v>53.83583397218267</v>
      </c>
      <c r="E17" s="17" t="s">
        <v>174</v>
      </c>
      <c r="F17" s="11" t="s">
        <v>171</v>
      </c>
      <c r="I17" s="3"/>
      <c r="J17" s="2"/>
      <c r="K17" s="3"/>
    </row>
    <row r="18" spans="1:11" x14ac:dyDescent="0.2">
      <c r="A18" s="10" t="s">
        <v>48</v>
      </c>
      <c r="B18" s="10">
        <v>12218</v>
      </c>
      <c r="C18" s="11" t="s">
        <v>172</v>
      </c>
      <c r="D18" s="12">
        <v>66.096265469280468</v>
      </c>
      <c r="E18" s="17" t="s">
        <v>288</v>
      </c>
      <c r="F18" s="11" t="s">
        <v>171</v>
      </c>
      <c r="I18" s="3"/>
      <c r="J18" s="2"/>
      <c r="K18" s="3"/>
    </row>
    <row r="19" spans="1:11" x14ac:dyDescent="0.2">
      <c r="A19" s="10" t="s">
        <v>47</v>
      </c>
      <c r="B19" s="10">
        <v>10828</v>
      </c>
      <c r="C19" s="11" t="s">
        <v>170</v>
      </c>
      <c r="D19" s="12">
        <v>61.871646040959369</v>
      </c>
      <c r="E19" s="17" t="s">
        <v>318</v>
      </c>
      <c r="F19" s="11" t="s">
        <v>171</v>
      </c>
      <c r="I19" s="3"/>
      <c r="J19" s="2"/>
      <c r="K19" s="3"/>
    </row>
    <row r="20" spans="1:11" x14ac:dyDescent="0.2">
      <c r="A20" s="10" t="s">
        <v>46</v>
      </c>
      <c r="B20" s="10">
        <v>11103</v>
      </c>
      <c r="C20" s="11" t="s">
        <v>170</v>
      </c>
      <c r="D20" s="12">
        <v>49.507173365458328</v>
      </c>
      <c r="E20" s="17" t="s">
        <v>316</v>
      </c>
      <c r="F20" s="11" t="s">
        <v>173</v>
      </c>
      <c r="I20" s="3"/>
      <c r="J20" s="2"/>
      <c r="K20" s="3"/>
    </row>
    <row r="21" spans="1:11" x14ac:dyDescent="0.2">
      <c r="A21" s="10" t="s">
        <v>45</v>
      </c>
      <c r="B21" s="10">
        <v>11654</v>
      </c>
      <c r="C21" s="11" t="s">
        <v>172</v>
      </c>
      <c r="D21" s="12">
        <v>70.649435987296016</v>
      </c>
      <c r="E21" s="17" t="s">
        <v>319</v>
      </c>
      <c r="F21" s="11" t="s">
        <v>171</v>
      </c>
      <c r="I21" s="3"/>
      <c r="J21" s="2"/>
      <c r="K21" s="3"/>
    </row>
    <row r="22" spans="1:11" x14ac:dyDescent="0.2">
      <c r="A22" s="10" t="s">
        <v>44</v>
      </c>
      <c r="B22" s="10">
        <v>11632</v>
      </c>
      <c r="C22" s="11" t="s">
        <v>172</v>
      </c>
      <c r="D22" s="12">
        <v>66.022341474099221</v>
      </c>
      <c r="E22" s="17" t="s">
        <v>292</v>
      </c>
      <c r="F22" s="11" t="s">
        <v>171</v>
      </c>
      <c r="I22" s="3"/>
      <c r="J22" s="2"/>
      <c r="K22" s="3"/>
    </row>
    <row r="23" spans="1:11" x14ac:dyDescent="0.2">
      <c r="A23" s="10" t="s">
        <v>43</v>
      </c>
      <c r="B23" s="10">
        <v>11534</v>
      </c>
      <c r="C23" s="11" t="s">
        <v>170</v>
      </c>
      <c r="D23" s="12">
        <v>66.422078633227471</v>
      </c>
      <c r="E23" s="17" t="s">
        <v>315</v>
      </c>
      <c r="F23" s="11" t="s">
        <v>171</v>
      </c>
      <c r="I23" s="3"/>
      <c r="J23" s="2"/>
      <c r="K23" s="3"/>
    </row>
    <row r="24" spans="1:11" x14ac:dyDescent="0.2">
      <c r="A24" s="10" t="s">
        <v>42</v>
      </c>
      <c r="B24" s="10">
        <v>11930</v>
      </c>
      <c r="C24" s="11" t="s">
        <v>170</v>
      </c>
      <c r="D24" s="12">
        <v>53.167780089803962</v>
      </c>
      <c r="E24" s="17" t="s">
        <v>174</v>
      </c>
      <c r="F24" s="11" t="s">
        <v>171</v>
      </c>
      <c r="I24" s="3"/>
      <c r="J24" s="2"/>
      <c r="K24" s="3"/>
    </row>
    <row r="25" spans="1:11" x14ac:dyDescent="0.2">
      <c r="A25" s="10" t="s">
        <v>41</v>
      </c>
      <c r="B25" s="10">
        <v>10138</v>
      </c>
      <c r="C25" s="11" t="s">
        <v>172</v>
      </c>
      <c r="D25" s="12">
        <v>58.375314861460957</v>
      </c>
      <c r="E25" s="17" t="s">
        <v>288</v>
      </c>
      <c r="F25" s="11" t="s">
        <v>175</v>
      </c>
      <c r="I25" s="3"/>
      <c r="J25" s="2"/>
      <c r="K25" s="3"/>
    </row>
    <row r="26" spans="1:11" x14ac:dyDescent="0.2">
      <c r="A26" s="10" t="s">
        <v>40</v>
      </c>
      <c r="B26" s="10">
        <v>10137</v>
      </c>
      <c r="C26" s="11" t="s">
        <v>170</v>
      </c>
      <c r="D26" s="12">
        <v>51.801555141824551</v>
      </c>
      <c r="E26" s="17" t="s">
        <v>288</v>
      </c>
      <c r="F26" s="11" t="s">
        <v>173</v>
      </c>
      <c r="I26" s="3"/>
      <c r="J26" s="2"/>
      <c r="K26" s="3"/>
    </row>
    <row r="27" spans="1:11" x14ac:dyDescent="0.2">
      <c r="A27" s="10" t="s">
        <v>39</v>
      </c>
      <c r="B27" s="10">
        <v>11809</v>
      </c>
      <c r="C27" s="11" t="s">
        <v>170</v>
      </c>
      <c r="D27" s="12">
        <v>66.594567955317046</v>
      </c>
      <c r="E27" s="17" t="s">
        <v>315</v>
      </c>
      <c r="F27" s="11" t="s">
        <v>171</v>
      </c>
      <c r="I27" s="3"/>
      <c r="J27" s="2"/>
      <c r="K27" s="3"/>
    </row>
    <row r="28" spans="1:11" x14ac:dyDescent="0.2">
      <c r="A28" s="10" t="s">
        <v>38</v>
      </c>
      <c r="B28" s="10">
        <v>11228</v>
      </c>
      <c r="C28" s="11" t="s">
        <v>170</v>
      </c>
      <c r="D28" s="12">
        <v>65.764976453838571</v>
      </c>
      <c r="E28" s="17" t="s">
        <v>292</v>
      </c>
      <c r="F28" s="11" t="s">
        <v>171</v>
      </c>
      <c r="I28" s="3"/>
      <c r="J28" s="2"/>
      <c r="K28" s="3"/>
    </row>
    <row r="29" spans="1:11" x14ac:dyDescent="0.2">
      <c r="A29" s="10" t="s">
        <v>37</v>
      </c>
      <c r="B29" s="10">
        <v>11742</v>
      </c>
      <c r="C29" s="11" t="s">
        <v>172</v>
      </c>
      <c r="D29" s="12">
        <v>56.598401051363489</v>
      </c>
      <c r="E29" s="17" t="s">
        <v>288</v>
      </c>
      <c r="F29" s="11" t="s">
        <v>171</v>
      </c>
      <c r="I29" s="3"/>
      <c r="J29" s="2"/>
      <c r="K29" s="3"/>
    </row>
    <row r="30" spans="1:11" x14ac:dyDescent="0.2">
      <c r="A30" s="10" t="s">
        <v>36</v>
      </c>
      <c r="B30" s="10">
        <v>11217</v>
      </c>
      <c r="C30" s="11" t="s">
        <v>170</v>
      </c>
      <c r="D30" s="12">
        <v>52.976125287482205</v>
      </c>
      <c r="E30" s="17" t="s">
        <v>292</v>
      </c>
      <c r="F30" s="11" t="s">
        <v>173</v>
      </c>
      <c r="I30" s="3"/>
      <c r="J30" s="2"/>
      <c r="K30" s="3"/>
    </row>
    <row r="31" spans="1:11" x14ac:dyDescent="0.2">
      <c r="A31" s="10" t="s">
        <v>35</v>
      </c>
      <c r="B31" s="10">
        <v>10862</v>
      </c>
      <c r="C31" s="11" t="s">
        <v>172</v>
      </c>
      <c r="D31" s="12">
        <v>48.557113131091882</v>
      </c>
      <c r="E31" s="17" t="s">
        <v>292</v>
      </c>
      <c r="F31" s="11" t="s">
        <v>171</v>
      </c>
      <c r="I31" s="3"/>
      <c r="J31" s="2"/>
      <c r="K31" s="3"/>
    </row>
    <row r="32" spans="1:11" x14ac:dyDescent="0.2">
      <c r="A32" s="10" t="s">
        <v>34</v>
      </c>
      <c r="B32" s="10">
        <v>11941</v>
      </c>
      <c r="C32" s="11" t="s">
        <v>170</v>
      </c>
      <c r="D32" s="12">
        <v>58.758624466104479</v>
      </c>
      <c r="E32" s="17" t="s">
        <v>292</v>
      </c>
      <c r="F32" s="11" t="s">
        <v>171</v>
      </c>
      <c r="I32" s="3"/>
      <c r="J32" s="2"/>
      <c r="K32" s="3"/>
    </row>
    <row r="33" spans="1:11" x14ac:dyDescent="0.2">
      <c r="A33" s="10" t="s">
        <v>33</v>
      </c>
      <c r="B33" s="10">
        <v>10685</v>
      </c>
      <c r="C33" s="11" t="s">
        <v>172</v>
      </c>
      <c r="D33" s="12">
        <v>34.94414631475194</v>
      </c>
      <c r="E33" s="17" t="s">
        <v>293</v>
      </c>
      <c r="F33" s="11" t="s">
        <v>173</v>
      </c>
      <c r="I33" s="3"/>
      <c r="J33" s="2"/>
      <c r="K33" s="3"/>
    </row>
    <row r="34" spans="1:11" x14ac:dyDescent="0.2">
      <c r="A34" s="10" t="s">
        <v>32</v>
      </c>
      <c r="B34" s="10">
        <v>11167</v>
      </c>
      <c r="C34" s="11" t="s">
        <v>172</v>
      </c>
      <c r="D34" s="12">
        <v>62.49589311137882</v>
      </c>
      <c r="E34" s="17" t="s">
        <v>174</v>
      </c>
      <c r="F34" s="11" t="s">
        <v>173</v>
      </c>
      <c r="I34" s="3"/>
      <c r="J34" s="2"/>
      <c r="K34" s="3"/>
    </row>
    <row r="35" spans="1:11" x14ac:dyDescent="0.2">
      <c r="A35" s="10" t="s">
        <v>31</v>
      </c>
      <c r="B35" s="10">
        <v>11549</v>
      </c>
      <c r="C35" s="11" t="s">
        <v>172</v>
      </c>
      <c r="D35" s="12">
        <v>55.032307523819952</v>
      </c>
      <c r="E35" s="17" t="s">
        <v>291</v>
      </c>
      <c r="F35" s="11" t="s">
        <v>173</v>
      </c>
      <c r="I35" s="3"/>
      <c r="J35" s="2"/>
      <c r="K35" s="3"/>
    </row>
    <row r="36" spans="1:11" x14ac:dyDescent="0.2">
      <c r="A36" s="10" t="s">
        <v>30</v>
      </c>
      <c r="B36" s="10">
        <v>11215</v>
      </c>
      <c r="C36" s="11" t="s">
        <v>170</v>
      </c>
      <c r="D36" s="12">
        <v>48.286058482093964</v>
      </c>
      <c r="E36" s="17" t="s">
        <v>174</v>
      </c>
      <c r="F36" s="11" t="s">
        <v>171</v>
      </c>
      <c r="I36" s="3"/>
      <c r="J36" s="2"/>
      <c r="K36" s="3"/>
    </row>
    <row r="37" spans="1:11" x14ac:dyDescent="0.2">
      <c r="A37" s="10" t="s">
        <v>29</v>
      </c>
      <c r="B37" s="10">
        <v>11197</v>
      </c>
      <c r="C37" s="11" t="s">
        <v>172</v>
      </c>
      <c r="D37" s="12">
        <v>68.412550651626333</v>
      </c>
      <c r="E37" s="17" t="s">
        <v>292</v>
      </c>
      <c r="F37" s="11" t="s">
        <v>171</v>
      </c>
      <c r="I37" s="3"/>
      <c r="J37" s="2"/>
      <c r="K37" s="3"/>
    </row>
    <row r="38" spans="1:11" x14ac:dyDescent="0.2">
      <c r="A38" s="10" t="s">
        <v>28</v>
      </c>
      <c r="B38" s="10">
        <v>11966</v>
      </c>
      <c r="C38" s="11" t="s">
        <v>172</v>
      </c>
      <c r="D38" s="12">
        <v>58.783265797831561</v>
      </c>
      <c r="E38" s="17" t="s">
        <v>292</v>
      </c>
      <c r="F38" s="11" t="s">
        <v>171</v>
      </c>
      <c r="I38" s="3"/>
      <c r="J38" s="2"/>
      <c r="K38" s="3"/>
    </row>
    <row r="39" spans="1:11" x14ac:dyDescent="0.2">
      <c r="A39" s="10" t="s">
        <v>27</v>
      </c>
      <c r="B39" s="10">
        <v>11400</v>
      </c>
      <c r="C39" s="11" t="s">
        <v>172</v>
      </c>
      <c r="D39" s="12">
        <v>58.816120906801004</v>
      </c>
      <c r="E39" s="17" t="s">
        <v>288</v>
      </c>
      <c r="F39" s="11" t="s">
        <v>171</v>
      </c>
      <c r="I39" s="3"/>
      <c r="J39" s="2"/>
      <c r="K39" s="3"/>
    </row>
    <row r="40" spans="1:11" x14ac:dyDescent="0.2">
      <c r="A40" s="10" t="s">
        <v>26</v>
      </c>
      <c r="B40" s="10">
        <v>10681</v>
      </c>
      <c r="C40" s="11" t="s">
        <v>170</v>
      </c>
      <c r="D40" s="12">
        <v>38.314532909867481</v>
      </c>
      <c r="E40" s="17" t="s">
        <v>291</v>
      </c>
      <c r="F40" s="11" t="s">
        <v>171</v>
      </c>
      <c r="I40" s="3"/>
      <c r="J40" s="2"/>
      <c r="K40" s="3"/>
    </row>
    <row r="41" spans="1:11" x14ac:dyDescent="0.2">
      <c r="A41" s="10" t="s">
        <v>25</v>
      </c>
      <c r="B41" s="10">
        <v>11048</v>
      </c>
      <c r="C41" s="11" t="s">
        <v>172</v>
      </c>
      <c r="D41" s="12">
        <v>48.35450662578031</v>
      </c>
      <c r="E41" s="17" t="s">
        <v>292</v>
      </c>
      <c r="F41" s="11" t="s">
        <v>171</v>
      </c>
      <c r="I41" s="3"/>
      <c r="J41" s="2"/>
      <c r="K41" s="3"/>
    </row>
    <row r="42" spans="1:11" x14ac:dyDescent="0.2">
      <c r="A42" s="10" t="s">
        <v>24</v>
      </c>
      <c r="B42" s="10">
        <v>12306</v>
      </c>
      <c r="C42" s="11" t="s">
        <v>172</v>
      </c>
      <c r="D42" s="12">
        <v>74.802869346183329</v>
      </c>
      <c r="E42" s="17" t="s">
        <v>288</v>
      </c>
      <c r="F42" s="11" t="s">
        <v>173</v>
      </c>
      <c r="I42" s="3"/>
      <c r="J42" s="2"/>
      <c r="K42" s="3"/>
    </row>
    <row r="43" spans="1:11" x14ac:dyDescent="0.2">
      <c r="A43" s="10" t="s">
        <v>23</v>
      </c>
      <c r="B43" s="10">
        <v>12013</v>
      </c>
      <c r="C43" s="11" t="s">
        <v>170</v>
      </c>
      <c r="D43" s="12">
        <v>81.83933851713941</v>
      </c>
      <c r="E43" s="17" t="s">
        <v>288</v>
      </c>
      <c r="F43" s="11" t="s">
        <v>171</v>
      </c>
      <c r="I43" s="3"/>
      <c r="J43" s="2"/>
      <c r="K43" s="3"/>
    </row>
    <row r="44" spans="1:11" x14ac:dyDescent="0.2">
      <c r="A44" s="10" t="s">
        <v>22</v>
      </c>
      <c r="B44" s="10">
        <v>11836</v>
      </c>
      <c r="C44" s="11" t="s">
        <v>172</v>
      </c>
      <c r="D44" s="12">
        <v>80.692147628956306</v>
      </c>
      <c r="E44" s="17" t="s">
        <v>292</v>
      </c>
      <c r="F44" s="11" t="s">
        <v>173</v>
      </c>
      <c r="I44" s="3"/>
      <c r="J44" s="2"/>
      <c r="K44" s="3"/>
    </row>
    <row r="45" spans="1:11" x14ac:dyDescent="0.2">
      <c r="A45" s="10" t="s">
        <v>21</v>
      </c>
      <c r="B45" s="10">
        <v>11340</v>
      </c>
      <c r="C45" s="11" t="s">
        <v>172</v>
      </c>
      <c r="D45" s="12">
        <v>60.724455152776258</v>
      </c>
      <c r="E45" s="17" t="s">
        <v>289</v>
      </c>
      <c r="F45" s="11" t="s">
        <v>173</v>
      </c>
      <c r="I45" s="3"/>
      <c r="J45" s="2"/>
      <c r="K45" s="3"/>
    </row>
    <row r="46" spans="1:11" x14ac:dyDescent="0.2">
      <c r="A46" s="10" t="s">
        <v>20</v>
      </c>
      <c r="B46" s="10">
        <v>11816</v>
      </c>
      <c r="C46" s="11" t="s">
        <v>170</v>
      </c>
      <c r="D46" s="12">
        <v>69.288686890811519</v>
      </c>
      <c r="E46" s="17" t="s">
        <v>288</v>
      </c>
      <c r="F46" s="11" t="s">
        <v>171</v>
      </c>
      <c r="I46" s="3"/>
      <c r="J46" s="2"/>
      <c r="K46" s="3"/>
    </row>
    <row r="47" spans="1:11" x14ac:dyDescent="0.2">
      <c r="A47" s="10" t="s">
        <v>19</v>
      </c>
      <c r="B47" s="10">
        <v>10724</v>
      </c>
      <c r="C47" s="11" t="s">
        <v>172</v>
      </c>
      <c r="D47" s="12">
        <v>65.463804621618664</v>
      </c>
      <c r="E47" s="17" t="s">
        <v>289</v>
      </c>
      <c r="F47" s="11" t="s">
        <v>171</v>
      </c>
      <c r="I47" s="3"/>
      <c r="J47" s="2"/>
      <c r="K47" s="3"/>
    </row>
    <row r="48" spans="1:11" x14ac:dyDescent="0.2">
      <c r="A48" s="10" t="s">
        <v>18</v>
      </c>
      <c r="B48" s="10">
        <v>11804</v>
      </c>
      <c r="C48" s="11" t="s">
        <v>172</v>
      </c>
      <c r="D48" s="12">
        <v>79.807797612528745</v>
      </c>
      <c r="E48" s="17" t="s">
        <v>319</v>
      </c>
      <c r="F48" s="11" t="s">
        <v>171</v>
      </c>
      <c r="I48" s="3"/>
      <c r="J48" s="2"/>
      <c r="K48" s="3"/>
    </row>
    <row r="49" spans="1:11" x14ac:dyDescent="0.2">
      <c r="A49" s="10" t="s">
        <v>17</v>
      </c>
      <c r="B49" s="10">
        <v>11365</v>
      </c>
      <c r="C49" s="11" t="s">
        <v>170</v>
      </c>
      <c r="D49" s="12">
        <v>57.474537290548682</v>
      </c>
      <c r="E49" s="17" t="s">
        <v>174</v>
      </c>
      <c r="F49" s="11" t="s">
        <v>171</v>
      </c>
      <c r="I49" s="3"/>
      <c r="J49" s="2"/>
      <c r="K49" s="3"/>
    </row>
    <row r="50" spans="1:11" x14ac:dyDescent="0.2">
      <c r="A50" s="10" t="s">
        <v>16</v>
      </c>
      <c r="B50" s="10">
        <v>11536</v>
      </c>
      <c r="C50" s="11" t="s">
        <v>170</v>
      </c>
      <c r="D50" s="12">
        <v>72.138867593910845</v>
      </c>
      <c r="E50" s="17" t="s">
        <v>174</v>
      </c>
      <c r="F50" s="11" t="s">
        <v>171</v>
      </c>
      <c r="I50" s="3"/>
      <c r="J50" s="2"/>
      <c r="K50" s="3"/>
    </row>
    <row r="51" spans="1:11" x14ac:dyDescent="0.2">
      <c r="A51" s="10" t="s">
        <v>15</v>
      </c>
      <c r="B51" s="10">
        <v>11487</v>
      </c>
      <c r="C51" s="11" t="s">
        <v>170</v>
      </c>
      <c r="D51" s="12">
        <v>77.017851275873397</v>
      </c>
      <c r="E51" s="17" t="s">
        <v>289</v>
      </c>
      <c r="F51" s="11" t="s">
        <v>173</v>
      </c>
      <c r="I51" s="3"/>
      <c r="J51" s="2"/>
      <c r="K51" s="3"/>
    </row>
    <row r="52" spans="1:11" x14ac:dyDescent="0.2">
      <c r="A52" s="10" t="s">
        <v>14</v>
      </c>
      <c r="B52" s="10">
        <v>11375</v>
      </c>
      <c r="C52" s="11" t="s">
        <v>170</v>
      </c>
      <c r="D52" s="12">
        <v>63.637608148067024</v>
      </c>
      <c r="E52" s="17" t="s">
        <v>315</v>
      </c>
      <c r="F52" s="11" t="s">
        <v>173</v>
      </c>
      <c r="I52" s="3"/>
      <c r="J52" s="2"/>
      <c r="K52" s="3"/>
    </row>
    <row r="53" spans="1:11" x14ac:dyDescent="0.2">
      <c r="A53" s="10" t="s">
        <v>13</v>
      </c>
      <c r="B53" s="10">
        <v>11282</v>
      </c>
      <c r="C53" s="11" t="s">
        <v>170</v>
      </c>
      <c r="D53" s="12">
        <v>52.272478370386594</v>
      </c>
      <c r="E53" s="17" t="s">
        <v>292</v>
      </c>
      <c r="F53" s="11" t="s">
        <v>173</v>
      </c>
      <c r="I53" s="3"/>
      <c r="J53" s="2"/>
      <c r="K53" s="3"/>
    </row>
    <row r="54" spans="1:11" x14ac:dyDescent="0.2">
      <c r="A54" s="10" t="s">
        <v>12</v>
      </c>
      <c r="B54" s="10">
        <v>11222</v>
      </c>
      <c r="C54" s="11" t="s">
        <v>172</v>
      </c>
      <c r="D54" s="12">
        <v>58.421859599167668</v>
      </c>
      <c r="E54" s="17" t="s">
        <v>292</v>
      </c>
      <c r="F54" s="11" t="s">
        <v>171</v>
      </c>
      <c r="I54" s="3"/>
      <c r="J54" s="2"/>
      <c r="K54" s="3"/>
    </row>
    <row r="55" spans="1:11" x14ac:dyDescent="0.2">
      <c r="A55" s="10" t="s">
        <v>11</v>
      </c>
      <c r="B55" s="10">
        <v>11928</v>
      </c>
      <c r="C55" s="11" t="s">
        <v>170</v>
      </c>
      <c r="D55" s="12">
        <v>65.430949512649221</v>
      </c>
      <c r="E55" s="17" t="s">
        <v>174</v>
      </c>
      <c r="F55" s="11" t="s">
        <v>171</v>
      </c>
      <c r="I55" s="3"/>
      <c r="J55" s="2"/>
      <c r="K55" s="3"/>
    </row>
    <row r="56" spans="1:11" x14ac:dyDescent="0.2">
      <c r="A56" s="10" t="s">
        <v>10</v>
      </c>
      <c r="B56" s="10">
        <v>11164</v>
      </c>
      <c r="C56" s="11" t="s">
        <v>172</v>
      </c>
      <c r="D56" s="12">
        <v>72.33873617347497</v>
      </c>
      <c r="E56" s="17" t="s">
        <v>288</v>
      </c>
      <c r="F56" s="11" t="s">
        <v>171</v>
      </c>
      <c r="I56" s="3"/>
      <c r="J56" s="2"/>
      <c r="K56" s="3"/>
    </row>
    <row r="57" spans="1:11" x14ac:dyDescent="0.2">
      <c r="A57" s="10" t="s">
        <v>9</v>
      </c>
      <c r="B57" s="10">
        <v>11461</v>
      </c>
      <c r="C57" s="11" t="s">
        <v>172</v>
      </c>
      <c r="D57" s="12">
        <v>66.928594896506411</v>
      </c>
      <c r="E57" s="17" t="s">
        <v>291</v>
      </c>
      <c r="F57" s="11" t="s">
        <v>171</v>
      </c>
      <c r="I57" s="3"/>
      <c r="J57" s="2"/>
      <c r="K57" s="3"/>
    </row>
    <row r="58" spans="1:11" x14ac:dyDescent="0.2">
      <c r="A58" s="10" t="s">
        <v>8</v>
      </c>
      <c r="B58" s="10">
        <v>12224</v>
      </c>
      <c r="C58" s="11" t="s">
        <v>170</v>
      </c>
      <c r="D58" s="12">
        <v>77.653050049282655</v>
      </c>
      <c r="E58" s="17" t="s">
        <v>288</v>
      </c>
      <c r="F58" s="11" t="s">
        <v>171</v>
      </c>
      <c r="I58" s="3"/>
      <c r="J58" s="2"/>
      <c r="K58" s="3"/>
    </row>
    <row r="59" spans="1:11" x14ac:dyDescent="0.2">
      <c r="A59" s="10" t="s">
        <v>7</v>
      </c>
      <c r="B59" s="10">
        <v>10086</v>
      </c>
      <c r="C59" s="11" t="s">
        <v>170</v>
      </c>
      <c r="D59" s="12">
        <v>53.493593253750959</v>
      </c>
      <c r="E59" s="17" t="s">
        <v>316</v>
      </c>
      <c r="F59" s="11" t="s">
        <v>173</v>
      </c>
      <c r="I59" s="3"/>
      <c r="J59" s="2"/>
      <c r="K59" s="3"/>
    </row>
    <row r="60" spans="1:11" x14ac:dyDescent="0.2">
      <c r="A60" s="10" t="s">
        <v>6</v>
      </c>
      <c r="B60" s="10">
        <v>10891</v>
      </c>
      <c r="C60" s="11" t="s">
        <v>170</v>
      </c>
      <c r="D60" s="12">
        <v>53.600372357901655</v>
      </c>
      <c r="E60" s="17" t="s">
        <v>293</v>
      </c>
      <c r="F60" s="11" t="s">
        <v>173</v>
      </c>
      <c r="I60" s="3"/>
      <c r="J60" s="2"/>
      <c r="K60" s="3"/>
    </row>
    <row r="61" spans="1:11" x14ac:dyDescent="0.2">
      <c r="A61" s="10" t="s">
        <v>5</v>
      </c>
      <c r="B61" s="10">
        <v>50016</v>
      </c>
      <c r="C61" s="11" t="s">
        <v>170</v>
      </c>
      <c r="D61" s="12">
        <v>57.767495345526228</v>
      </c>
      <c r="E61" s="17" t="s">
        <v>320</v>
      </c>
      <c r="F61" s="11" t="s">
        <v>173</v>
      </c>
      <c r="I61" s="3"/>
      <c r="J61" s="2"/>
      <c r="K61" s="3"/>
    </row>
    <row r="62" spans="1:11" x14ac:dyDescent="0.2">
      <c r="A62" s="10" t="s">
        <v>4</v>
      </c>
      <c r="B62" s="10">
        <v>10215</v>
      </c>
      <c r="C62" s="11" t="s">
        <v>172</v>
      </c>
      <c r="D62" s="12">
        <v>76.670134705946779</v>
      </c>
      <c r="E62" s="17" t="s">
        <v>320</v>
      </c>
      <c r="F62" s="11" t="s">
        <v>171</v>
      </c>
      <c r="I62" s="3"/>
      <c r="J62" s="2"/>
      <c r="K62" s="3"/>
    </row>
    <row r="63" spans="1:11" x14ac:dyDescent="0.2">
      <c r="A63" s="10" t="s">
        <v>3</v>
      </c>
      <c r="B63" s="10">
        <v>12293</v>
      </c>
      <c r="C63" s="11" t="s">
        <v>170</v>
      </c>
      <c r="D63" s="12">
        <v>66.761581425911729</v>
      </c>
      <c r="E63" s="17" t="s">
        <v>288</v>
      </c>
      <c r="F63" s="11" t="s">
        <v>171</v>
      </c>
      <c r="I63" s="3"/>
      <c r="J63" s="2"/>
      <c r="K63" s="3"/>
    </row>
    <row r="64" spans="1:11" x14ac:dyDescent="0.2">
      <c r="A64" s="10" t="s">
        <v>2</v>
      </c>
      <c r="B64" s="10">
        <v>11119</v>
      </c>
      <c r="C64" s="11" t="s">
        <v>170</v>
      </c>
      <c r="D64" s="12">
        <v>61.532143248275105</v>
      </c>
      <c r="E64" s="17" t="s">
        <v>288</v>
      </c>
      <c r="F64" s="11" t="s">
        <v>171</v>
      </c>
      <c r="I64" s="3"/>
      <c r="J64" s="2"/>
      <c r="K64" s="3"/>
    </row>
    <row r="65" spans="1:11" x14ac:dyDescent="0.2">
      <c r="A65" s="10" t="s">
        <v>1</v>
      </c>
      <c r="B65" s="10">
        <v>10656</v>
      </c>
      <c r="C65" s="11" t="s">
        <v>172</v>
      </c>
      <c r="D65" s="12">
        <v>66.085313766290653</v>
      </c>
      <c r="E65" s="17" t="s">
        <v>293</v>
      </c>
      <c r="F65" s="11" t="s">
        <v>171</v>
      </c>
      <c r="I65" s="3"/>
      <c r="J65" s="2"/>
      <c r="K65" s="3"/>
    </row>
    <row r="66" spans="1:11" x14ac:dyDescent="0.2">
      <c r="A66" s="10" t="s">
        <v>0</v>
      </c>
      <c r="B66" s="10">
        <v>10132</v>
      </c>
      <c r="C66" s="11" t="s">
        <v>170</v>
      </c>
      <c r="D66" s="12">
        <v>69.494031321870551</v>
      </c>
      <c r="E66" s="17" t="s">
        <v>288</v>
      </c>
      <c r="F66" s="11" t="s">
        <v>173</v>
      </c>
      <c r="I66" s="3"/>
      <c r="J66" s="2"/>
      <c r="K66" s="3"/>
    </row>
    <row r="67" spans="1:11" x14ac:dyDescent="0.2">
      <c r="A67" s="10" t="s">
        <v>128</v>
      </c>
      <c r="B67" s="10" t="s">
        <v>220</v>
      </c>
      <c r="C67" s="11" t="s">
        <v>172</v>
      </c>
      <c r="D67" s="13">
        <v>69</v>
      </c>
      <c r="E67" s="11" t="s">
        <v>288</v>
      </c>
      <c r="F67" s="11" t="s">
        <v>283</v>
      </c>
    </row>
    <row r="68" spans="1:11" x14ac:dyDescent="0.2">
      <c r="A68" s="10" t="s">
        <v>158</v>
      </c>
      <c r="B68" s="10" t="s">
        <v>189</v>
      </c>
      <c r="C68" s="11" t="s">
        <v>172</v>
      </c>
      <c r="D68" s="13">
        <v>76</v>
      </c>
      <c r="E68" s="11" t="s">
        <v>288</v>
      </c>
      <c r="F68" s="11" t="s">
        <v>283</v>
      </c>
    </row>
    <row r="69" spans="1:11" x14ac:dyDescent="0.2">
      <c r="A69" s="10" t="s">
        <v>156</v>
      </c>
      <c r="B69" s="10" t="s">
        <v>188</v>
      </c>
      <c r="C69" s="11" t="s">
        <v>172</v>
      </c>
      <c r="D69" s="13">
        <v>55</v>
      </c>
      <c r="E69" s="11" t="s">
        <v>292</v>
      </c>
      <c r="F69" s="11" t="s">
        <v>284</v>
      </c>
    </row>
    <row r="70" spans="1:11" x14ac:dyDescent="0.2">
      <c r="A70" s="10" t="s">
        <v>152</v>
      </c>
      <c r="B70" s="10" t="s">
        <v>193</v>
      </c>
      <c r="C70" s="11" t="s">
        <v>170</v>
      </c>
      <c r="D70" s="13">
        <v>65</v>
      </c>
      <c r="E70" s="11" t="s">
        <v>293</v>
      </c>
      <c r="F70" s="11" t="s">
        <v>284</v>
      </c>
    </row>
    <row r="71" spans="1:11" x14ac:dyDescent="0.2">
      <c r="A71" s="10" t="s">
        <v>100</v>
      </c>
      <c r="B71" s="10" t="s">
        <v>247</v>
      </c>
      <c r="C71" s="11" t="s">
        <v>170</v>
      </c>
      <c r="D71" s="13">
        <v>61</v>
      </c>
      <c r="E71" s="11" t="s">
        <v>291</v>
      </c>
      <c r="F71" s="11" t="s">
        <v>283</v>
      </c>
    </row>
    <row r="72" spans="1:11" x14ac:dyDescent="0.2">
      <c r="A72" s="10" t="s">
        <v>117</v>
      </c>
      <c r="B72" s="10" t="s">
        <v>233</v>
      </c>
      <c r="C72" s="11" t="s">
        <v>172</v>
      </c>
      <c r="D72" s="13">
        <v>38</v>
      </c>
      <c r="E72" s="11" t="s">
        <v>288</v>
      </c>
      <c r="F72" s="11" t="s">
        <v>284</v>
      </c>
    </row>
    <row r="73" spans="1:11" x14ac:dyDescent="0.2">
      <c r="A73" s="10" t="s">
        <v>154</v>
      </c>
      <c r="B73" s="10" t="s">
        <v>191</v>
      </c>
      <c r="C73" s="11" t="s">
        <v>172</v>
      </c>
      <c r="D73" s="13">
        <v>76</v>
      </c>
      <c r="E73" s="11" t="s">
        <v>288</v>
      </c>
      <c r="F73" s="11" t="s">
        <v>283</v>
      </c>
    </row>
    <row r="74" spans="1:11" x14ac:dyDescent="0.2">
      <c r="A74" s="10" t="s">
        <v>160</v>
      </c>
      <c r="B74" s="10" t="s">
        <v>190</v>
      </c>
      <c r="C74" s="11" t="s">
        <v>172</v>
      </c>
      <c r="D74" s="13">
        <v>69</v>
      </c>
      <c r="E74" s="11" t="s">
        <v>292</v>
      </c>
      <c r="F74" s="11" t="s">
        <v>285</v>
      </c>
    </row>
    <row r="75" spans="1:11" x14ac:dyDescent="0.2">
      <c r="A75" s="10" t="s">
        <v>146</v>
      </c>
      <c r="B75" s="10" t="s">
        <v>199</v>
      </c>
      <c r="C75" s="11" t="s">
        <v>170</v>
      </c>
      <c r="D75" s="13">
        <v>59</v>
      </c>
      <c r="E75" s="11" t="s">
        <v>293</v>
      </c>
      <c r="F75" s="11" t="s">
        <v>285</v>
      </c>
    </row>
    <row r="76" spans="1:11" x14ac:dyDescent="0.2">
      <c r="A76" s="10" t="s">
        <v>130</v>
      </c>
      <c r="B76" s="10" t="s">
        <v>214</v>
      </c>
      <c r="C76" s="11" t="s">
        <v>170</v>
      </c>
      <c r="D76" s="13">
        <v>42</v>
      </c>
      <c r="E76" s="11" t="s">
        <v>288</v>
      </c>
      <c r="F76" s="11" t="s">
        <v>286</v>
      </c>
    </row>
    <row r="77" spans="1:11" x14ac:dyDescent="0.2">
      <c r="A77" s="10" t="s">
        <v>161</v>
      </c>
      <c r="B77" s="10" t="s">
        <v>185</v>
      </c>
      <c r="C77" s="11" t="s">
        <v>172</v>
      </c>
      <c r="D77" s="13">
        <v>65</v>
      </c>
      <c r="E77" s="11" t="s">
        <v>293</v>
      </c>
      <c r="F77" s="11" t="s">
        <v>285</v>
      </c>
    </row>
    <row r="78" spans="1:11" x14ac:dyDescent="0.2">
      <c r="A78" s="10" t="s">
        <v>135</v>
      </c>
      <c r="B78" s="10" t="s">
        <v>213</v>
      </c>
      <c r="C78" s="11" t="s">
        <v>172</v>
      </c>
      <c r="D78" s="13">
        <v>37</v>
      </c>
      <c r="E78" s="11" t="s">
        <v>288</v>
      </c>
      <c r="F78" s="11" t="s">
        <v>283</v>
      </c>
    </row>
    <row r="79" spans="1:11" x14ac:dyDescent="0.2">
      <c r="A79" s="10" t="s">
        <v>94</v>
      </c>
      <c r="B79" s="10" t="s">
        <v>245</v>
      </c>
      <c r="C79" s="11" t="s">
        <v>170</v>
      </c>
      <c r="D79" s="13">
        <v>60</v>
      </c>
      <c r="E79" s="11" t="s">
        <v>292</v>
      </c>
      <c r="F79" s="11" t="s">
        <v>285</v>
      </c>
    </row>
    <row r="80" spans="1:11" x14ac:dyDescent="0.2">
      <c r="A80" s="10" t="s">
        <v>131</v>
      </c>
      <c r="B80" s="10" t="s">
        <v>217</v>
      </c>
      <c r="C80" s="11" t="s">
        <v>172</v>
      </c>
      <c r="D80" s="13">
        <v>62</v>
      </c>
      <c r="E80" s="11" t="s">
        <v>292</v>
      </c>
      <c r="F80" s="11" t="s">
        <v>284</v>
      </c>
    </row>
    <row r="81" spans="1:6" x14ac:dyDescent="0.2">
      <c r="A81" s="10" t="s">
        <v>136</v>
      </c>
      <c r="B81" s="10" t="s">
        <v>211</v>
      </c>
      <c r="C81" s="11" t="s">
        <v>172</v>
      </c>
      <c r="D81" s="13">
        <v>67</v>
      </c>
      <c r="E81" s="11" t="s">
        <v>288</v>
      </c>
      <c r="F81" s="11" t="s">
        <v>283</v>
      </c>
    </row>
    <row r="82" spans="1:6" x14ac:dyDescent="0.2">
      <c r="A82" s="10" t="s">
        <v>169</v>
      </c>
      <c r="B82" s="10" t="s">
        <v>176</v>
      </c>
      <c r="C82" s="11" t="s">
        <v>172</v>
      </c>
      <c r="D82" s="13">
        <v>70</v>
      </c>
      <c r="E82" s="11" t="s">
        <v>288</v>
      </c>
      <c r="F82" s="11" t="s">
        <v>283</v>
      </c>
    </row>
    <row r="83" spans="1:6" x14ac:dyDescent="0.2">
      <c r="A83" s="10" t="s">
        <v>90</v>
      </c>
      <c r="B83" s="10" t="s">
        <v>255</v>
      </c>
      <c r="C83" s="11" t="s">
        <v>172</v>
      </c>
      <c r="D83" s="13">
        <v>59</v>
      </c>
      <c r="E83" s="11" t="s">
        <v>291</v>
      </c>
      <c r="F83" s="11" t="s">
        <v>285</v>
      </c>
    </row>
    <row r="84" spans="1:6" x14ac:dyDescent="0.2">
      <c r="A84" s="10" t="s">
        <v>97</v>
      </c>
      <c r="B84" s="10" t="s">
        <v>228</v>
      </c>
      <c r="C84" s="11" t="s">
        <v>170</v>
      </c>
      <c r="D84" s="13">
        <v>76</v>
      </c>
      <c r="E84" s="11" t="s">
        <v>288</v>
      </c>
      <c r="F84" s="11" t="s">
        <v>283</v>
      </c>
    </row>
    <row r="85" spans="1:6" x14ac:dyDescent="0.2">
      <c r="A85" s="10" t="s">
        <v>63</v>
      </c>
      <c r="B85" s="10" t="s">
        <v>264</v>
      </c>
      <c r="C85" s="11" t="s">
        <v>172</v>
      </c>
      <c r="D85" s="13">
        <v>69</v>
      </c>
      <c r="E85" s="11" t="s">
        <v>288</v>
      </c>
      <c r="F85" s="11" t="s">
        <v>286</v>
      </c>
    </row>
    <row r="86" spans="1:6" x14ac:dyDescent="0.2">
      <c r="A86" s="10" t="s">
        <v>101</v>
      </c>
      <c r="B86" s="10" t="s">
        <v>242</v>
      </c>
      <c r="C86" s="11" t="s">
        <v>170</v>
      </c>
      <c r="D86" s="13">
        <v>73</v>
      </c>
      <c r="E86" s="11" t="s">
        <v>289</v>
      </c>
      <c r="F86" s="11" t="s">
        <v>285</v>
      </c>
    </row>
    <row r="87" spans="1:6" x14ac:dyDescent="0.2">
      <c r="A87" s="10" t="s">
        <v>99</v>
      </c>
      <c r="B87" s="10" t="s">
        <v>240</v>
      </c>
      <c r="C87" s="11" t="s">
        <v>172</v>
      </c>
      <c r="D87" s="13">
        <v>64</v>
      </c>
      <c r="E87" s="11" t="s">
        <v>295</v>
      </c>
      <c r="F87" s="11" t="s">
        <v>283</v>
      </c>
    </row>
    <row r="88" spans="1:6" x14ac:dyDescent="0.2">
      <c r="A88" s="10" t="s">
        <v>111</v>
      </c>
      <c r="B88" s="10" t="s">
        <v>236</v>
      </c>
      <c r="C88" s="11" t="s">
        <v>172</v>
      </c>
      <c r="D88" s="13">
        <v>52</v>
      </c>
      <c r="E88" s="11" t="s">
        <v>292</v>
      </c>
      <c r="F88" s="11" t="s">
        <v>283</v>
      </c>
    </row>
    <row r="89" spans="1:6" x14ac:dyDescent="0.2">
      <c r="A89" s="10" t="s">
        <v>123</v>
      </c>
      <c r="B89" s="10" t="s">
        <v>223</v>
      </c>
      <c r="C89" s="11" t="s">
        <v>170</v>
      </c>
      <c r="D89" s="13">
        <v>60</v>
      </c>
      <c r="E89" s="11" t="s">
        <v>291</v>
      </c>
      <c r="F89" s="11" t="s">
        <v>284</v>
      </c>
    </row>
    <row r="90" spans="1:6" x14ac:dyDescent="0.2">
      <c r="A90" s="10" t="s">
        <v>157</v>
      </c>
      <c r="B90" s="10" t="s">
        <v>186</v>
      </c>
      <c r="C90" s="11" t="s">
        <v>172</v>
      </c>
      <c r="D90" s="13">
        <v>66</v>
      </c>
      <c r="E90" s="11" t="s">
        <v>288</v>
      </c>
      <c r="F90" s="11" t="s">
        <v>283</v>
      </c>
    </row>
    <row r="91" spans="1:6" x14ac:dyDescent="0.2">
      <c r="A91" s="10" t="s">
        <v>143</v>
      </c>
      <c r="B91" s="10" t="s">
        <v>200</v>
      </c>
      <c r="C91" s="11" t="s">
        <v>170</v>
      </c>
      <c r="D91" s="13">
        <v>59</v>
      </c>
      <c r="E91" s="11" t="s">
        <v>288</v>
      </c>
      <c r="F91" s="11" t="s">
        <v>284</v>
      </c>
    </row>
    <row r="92" spans="1:6" x14ac:dyDescent="0.2">
      <c r="A92" s="10" t="s">
        <v>162</v>
      </c>
      <c r="B92" s="10" t="s">
        <v>184</v>
      </c>
      <c r="C92" s="11" t="s">
        <v>170</v>
      </c>
      <c r="D92" s="13">
        <v>42</v>
      </c>
      <c r="E92" s="11" t="s">
        <v>292</v>
      </c>
      <c r="F92" s="11" t="s">
        <v>283</v>
      </c>
    </row>
    <row r="93" spans="1:6" x14ac:dyDescent="0.2">
      <c r="A93" s="10" t="s">
        <v>82</v>
      </c>
      <c r="B93" s="10" t="s">
        <v>266</v>
      </c>
      <c r="C93" s="11" t="s">
        <v>172</v>
      </c>
      <c r="D93" s="13">
        <v>76</v>
      </c>
      <c r="E93" s="11" t="s">
        <v>292</v>
      </c>
      <c r="F93" s="11" t="s">
        <v>283</v>
      </c>
    </row>
    <row r="94" spans="1:6" x14ac:dyDescent="0.2">
      <c r="A94" s="10" t="s">
        <v>80</v>
      </c>
      <c r="B94" s="10" t="s">
        <v>269</v>
      </c>
      <c r="C94" s="11" t="s">
        <v>170</v>
      </c>
      <c r="D94" s="13">
        <v>70</v>
      </c>
      <c r="E94" s="11" t="s">
        <v>295</v>
      </c>
      <c r="F94" s="11" t="s">
        <v>284</v>
      </c>
    </row>
    <row r="95" spans="1:6" x14ac:dyDescent="0.2">
      <c r="A95" s="10" t="s">
        <v>102</v>
      </c>
      <c r="B95" s="10" t="s">
        <v>246</v>
      </c>
      <c r="C95" s="11" t="s">
        <v>172</v>
      </c>
      <c r="D95" s="13">
        <v>60</v>
      </c>
      <c r="E95" s="11" t="s">
        <v>292</v>
      </c>
      <c r="F95" s="11" t="s">
        <v>286</v>
      </c>
    </row>
    <row r="96" spans="1:6" x14ac:dyDescent="0.2">
      <c r="A96" s="10" t="s">
        <v>166</v>
      </c>
      <c r="B96" s="10" t="s">
        <v>181</v>
      </c>
      <c r="C96" s="11" t="s">
        <v>170</v>
      </c>
      <c r="D96" s="13">
        <v>63</v>
      </c>
      <c r="E96" s="11" t="s">
        <v>292</v>
      </c>
      <c r="F96" s="11" t="s">
        <v>286</v>
      </c>
    </row>
    <row r="97" spans="1:6" x14ac:dyDescent="0.2">
      <c r="A97" s="10" t="s">
        <v>133</v>
      </c>
      <c r="B97" s="10" t="s">
        <v>205</v>
      </c>
      <c r="C97" s="11" t="s">
        <v>170</v>
      </c>
      <c r="D97" s="13">
        <v>54</v>
      </c>
      <c r="E97" s="11" t="s">
        <v>294</v>
      </c>
      <c r="F97" s="11" t="s">
        <v>284</v>
      </c>
    </row>
    <row r="98" spans="1:6" x14ac:dyDescent="0.2">
      <c r="A98" s="10" t="s">
        <v>89</v>
      </c>
      <c r="B98" s="10" t="s">
        <v>256</v>
      </c>
      <c r="C98" s="11" t="s">
        <v>170</v>
      </c>
      <c r="D98" s="13">
        <v>85</v>
      </c>
      <c r="E98" s="11" t="s">
        <v>290</v>
      </c>
      <c r="F98" s="11" t="s">
        <v>283</v>
      </c>
    </row>
    <row r="99" spans="1:6" x14ac:dyDescent="0.2">
      <c r="A99" s="10" t="s">
        <v>120</v>
      </c>
      <c r="B99" s="10" t="s">
        <v>225</v>
      </c>
      <c r="C99" s="11" t="s">
        <v>170</v>
      </c>
      <c r="D99" s="13">
        <v>58</v>
      </c>
      <c r="E99" s="11" t="s">
        <v>292</v>
      </c>
      <c r="F99" s="11" t="s">
        <v>286</v>
      </c>
    </row>
    <row r="100" spans="1:6" x14ac:dyDescent="0.2">
      <c r="A100" s="10" t="s">
        <v>121</v>
      </c>
      <c r="B100" s="10" t="s">
        <v>226</v>
      </c>
      <c r="C100" s="11" t="s">
        <v>172</v>
      </c>
      <c r="D100" s="13">
        <v>59</v>
      </c>
      <c r="E100" s="11"/>
      <c r="F100" s="11" t="s">
        <v>285</v>
      </c>
    </row>
    <row r="101" spans="1:6" x14ac:dyDescent="0.2">
      <c r="A101" s="10" t="s">
        <v>168</v>
      </c>
      <c r="B101" s="10" t="s">
        <v>180</v>
      </c>
      <c r="C101" s="11" t="s">
        <v>172</v>
      </c>
      <c r="D101" s="13">
        <v>71</v>
      </c>
      <c r="E101" s="11" t="s">
        <v>288</v>
      </c>
      <c r="F101" s="11" t="s">
        <v>286</v>
      </c>
    </row>
    <row r="102" spans="1:6" x14ac:dyDescent="0.2">
      <c r="A102" s="10" t="s">
        <v>159</v>
      </c>
      <c r="B102" s="10" t="s">
        <v>187</v>
      </c>
      <c r="C102" s="11" t="s">
        <v>170</v>
      </c>
      <c r="D102" s="13">
        <v>59</v>
      </c>
      <c r="E102" s="11" t="s">
        <v>289</v>
      </c>
      <c r="F102" s="11" t="s">
        <v>283</v>
      </c>
    </row>
    <row r="103" spans="1:6" x14ac:dyDescent="0.2">
      <c r="A103" s="10" t="s">
        <v>108</v>
      </c>
      <c r="B103" s="10" t="s">
        <v>239</v>
      </c>
      <c r="C103" s="11" t="s">
        <v>172</v>
      </c>
      <c r="D103" s="13">
        <v>54</v>
      </c>
      <c r="E103" s="11" t="s">
        <v>288</v>
      </c>
      <c r="F103" s="11" t="s">
        <v>286</v>
      </c>
    </row>
    <row r="104" spans="1:6" x14ac:dyDescent="0.2">
      <c r="A104" s="10" t="s">
        <v>109</v>
      </c>
      <c r="B104" s="10" t="s">
        <v>237</v>
      </c>
      <c r="C104" s="11" t="s">
        <v>170</v>
      </c>
      <c r="D104" s="13">
        <v>29</v>
      </c>
      <c r="E104" s="11"/>
      <c r="F104" s="11" t="s">
        <v>283</v>
      </c>
    </row>
    <row r="105" spans="1:6" x14ac:dyDescent="0.2">
      <c r="A105" s="10" t="s">
        <v>137</v>
      </c>
      <c r="B105" s="10" t="s">
        <v>208</v>
      </c>
      <c r="C105" s="11" t="s">
        <v>170</v>
      </c>
      <c r="D105" s="13">
        <v>59</v>
      </c>
      <c r="E105" s="11" t="s">
        <v>299</v>
      </c>
      <c r="F105" s="11" t="s">
        <v>284</v>
      </c>
    </row>
    <row r="106" spans="1:6" x14ac:dyDescent="0.2">
      <c r="A106" s="10" t="s">
        <v>151</v>
      </c>
      <c r="B106" s="10" t="s">
        <v>195</v>
      </c>
      <c r="C106" s="11" t="s">
        <v>170</v>
      </c>
      <c r="D106" s="13">
        <v>64</v>
      </c>
      <c r="E106" s="11" t="s">
        <v>296</v>
      </c>
      <c r="F106" s="11" t="s">
        <v>283</v>
      </c>
    </row>
    <row r="107" spans="1:6" x14ac:dyDescent="0.2">
      <c r="A107" s="10" t="s">
        <v>124</v>
      </c>
      <c r="B107" s="10" t="s">
        <v>222</v>
      </c>
      <c r="C107" s="11" t="s">
        <v>170</v>
      </c>
      <c r="D107" s="13">
        <v>60</v>
      </c>
      <c r="E107" s="11" t="s">
        <v>300</v>
      </c>
      <c r="F107" s="11" t="s">
        <v>284</v>
      </c>
    </row>
    <row r="108" spans="1:6" x14ac:dyDescent="0.2">
      <c r="A108" s="10" t="s">
        <v>92</v>
      </c>
      <c r="B108" s="10" t="s">
        <v>254</v>
      </c>
      <c r="C108" s="11" t="s">
        <v>172</v>
      </c>
      <c r="D108" s="13">
        <v>62</v>
      </c>
      <c r="E108" s="11" t="s">
        <v>304</v>
      </c>
      <c r="F108" s="11" t="s">
        <v>283</v>
      </c>
    </row>
    <row r="109" spans="1:6" x14ac:dyDescent="0.2">
      <c r="A109" s="10" t="s">
        <v>155</v>
      </c>
      <c r="B109" s="10" t="s">
        <v>178</v>
      </c>
      <c r="C109" s="11" t="s">
        <v>172</v>
      </c>
      <c r="D109" s="13">
        <v>67</v>
      </c>
      <c r="E109" s="11" t="s">
        <v>299</v>
      </c>
      <c r="F109" s="11" t="s">
        <v>286</v>
      </c>
    </row>
    <row r="110" spans="1:6" x14ac:dyDescent="0.2">
      <c r="A110" s="10" t="s">
        <v>113</v>
      </c>
      <c r="B110" s="10" t="s">
        <v>231</v>
      </c>
      <c r="C110" s="11" t="s">
        <v>172</v>
      </c>
      <c r="D110" s="13">
        <v>69</v>
      </c>
      <c r="E110" s="11" t="s">
        <v>306</v>
      </c>
      <c r="F110" s="11" t="s">
        <v>285</v>
      </c>
    </row>
    <row r="111" spans="1:6" x14ac:dyDescent="0.2">
      <c r="A111" s="10" t="s">
        <v>91</v>
      </c>
      <c r="B111" s="10" t="s">
        <v>253</v>
      </c>
      <c r="C111" s="11" t="s">
        <v>170</v>
      </c>
      <c r="D111" s="13">
        <v>71</v>
      </c>
      <c r="E111" s="11" t="s">
        <v>302</v>
      </c>
      <c r="F111" s="11" t="s">
        <v>286</v>
      </c>
    </row>
    <row r="112" spans="1:6" x14ac:dyDescent="0.2">
      <c r="A112" s="10" t="s">
        <v>78</v>
      </c>
      <c r="B112" s="10" t="s">
        <v>267</v>
      </c>
      <c r="C112" s="11" t="s">
        <v>172</v>
      </c>
      <c r="D112" s="13">
        <v>72</v>
      </c>
      <c r="E112" s="11" t="s">
        <v>303</v>
      </c>
      <c r="F112" s="11" t="s">
        <v>286</v>
      </c>
    </row>
    <row r="113" spans="1:6" x14ac:dyDescent="0.2">
      <c r="A113" s="10" t="s">
        <v>86</v>
      </c>
      <c r="B113" s="10" t="s">
        <v>260</v>
      </c>
      <c r="C113" s="11" t="s">
        <v>170</v>
      </c>
      <c r="D113" s="13">
        <v>70</v>
      </c>
      <c r="E113" s="11" t="s">
        <v>302</v>
      </c>
      <c r="F113" s="11" t="s">
        <v>285</v>
      </c>
    </row>
    <row r="114" spans="1:6" x14ac:dyDescent="0.2">
      <c r="A114" s="10" t="s">
        <v>88</v>
      </c>
      <c r="B114" s="10" t="s">
        <v>259</v>
      </c>
      <c r="C114" s="11" t="s">
        <v>170</v>
      </c>
      <c r="D114" s="13">
        <v>72</v>
      </c>
      <c r="E114" s="11" t="s">
        <v>304</v>
      </c>
      <c r="F114" s="11" t="s">
        <v>283</v>
      </c>
    </row>
    <row r="115" spans="1:6" x14ac:dyDescent="0.2">
      <c r="A115" s="10" t="s">
        <v>144</v>
      </c>
      <c r="B115" s="10" t="s">
        <v>201</v>
      </c>
      <c r="C115" s="11" t="s">
        <v>172</v>
      </c>
      <c r="D115" s="13">
        <v>83</v>
      </c>
      <c r="E115" s="11" t="s">
        <v>301</v>
      </c>
      <c r="F115" s="11" t="s">
        <v>283</v>
      </c>
    </row>
    <row r="116" spans="1:6" x14ac:dyDescent="0.2">
      <c r="A116" s="10" t="s">
        <v>98</v>
      </c>
      <c r="B116" s="10" t="s">
        <v>251</v>
      </c>
      <c r="C116" s="11" t="s">
        <v>172</v>
      </c>
      <c r="D116" s="13">
        <v>63</v>
      </c>
      <c r="E116" s="11" t="s">
        <v>297</v>
      </c>
      <c r="F116" s="11" t="s">
        <v>286</v>
      </c>
    </row>
    <row r="117" spans="1:6" x14ac:dyDescent="0.2">
      <c r="A117" s="10" t="s">
        <v>122</v>
      </c>
      <c r="B117" s="10" t="s">
        <v>224</v>
      </c>
      <c r="C117" s="11" t="s">
        <v>172</v>
      </c>
      <c r="D117" s="13">
        <v>73</v>
      </c>
      <c r="E117" s="11" t="s">
        <v>300</v>
      </c>
      <c r="F117" s="11" t="s">
        <v>285</v>
      </c>
    </row>
    <row r="118" spans="1:6" x14ac:dyDescent="0.2">
      <c r="A118" s="10" t="s">
        <v>148</v>
      </c>
      <c r="B118" s="10" t="s">
        <v>197</v>
      </c>
      <c r="C118" s="11" t="s">
        <v>170</v>
      </c>
      <c r="D118" s="13">
        <v>64</v>
      </c>
      <c r="E118" s="11" t="s">
        <v>289</v>
      </c>
      <c r="F118" s="11" t="s">
        <v>283</v>
      </c>
    </row>
    <row r="119" spans="1:6" x14ac:dyDescent="0.2">
      <c r="A119" s="10" t="s">
        <v>163</v>
      </c>
      <c r="B119" s="10" t="s">
        <v>183</v>
      </c>
      <c r="C119" s="11" t="s">
        <v>172</v>
      </c>
      <c r="D119" s="13">
        <v>60</v>
      </c>
      <c r="E119" s="11" t="s">
        <v>295</v>
      </c>
      <c r="F119" s="11" t="s">
        <v>285</v>
      </c>
    </row>
    <row r="120" spans="1:6" x14ac:dyDescent="0.2">
      <c r="A120" s="10" t="s">
        <v>140</v>
      </c>
      <c r="B120" s="10" t="s">
        <v>210</v>
      </c>
      <c r="C120" s="11" t="s">
        <v>170</v>
      </c>
      <c r="D120" s="13">
        <v>73</v>
      </c>
      <c r="E120" s="11" t="s">
        <v>288</v>
      </c>
      <c r="F120" s="11" t="s">
        <v>283</v>
      </c>
    </row>
    <row r="121" spans="1:6" x14ac:dyDescent="0.2">
      <c r="A121" s="10" t="s">
        <v>77</v>
      </c>
      <c r="B121" s="10" t="s">
        <v>268</v>
      </c>
      <c r="C121" s="11" t="s">
        <v>170</v>
      </c>
      <c r="D121" s="13">
        <v>71</v>
      </c>
      <c r="E121" s="11"/>
      <c r="F121" s="11" t="s">
        <v>286</v>
      </c>
    </row>
    <row r="122" spans="1:6" x14ac:dyDescent="0.2">
      <c r="A122" s="10" t="s">
        <v>72</v>
      </c>
      <c r="B122" s="10" t="s">
        <v>273</v>
      </c>
      <c r="C122" s="11" t="s">
        <v>172</v>
      </c>
      <c r="D122" s="13">
        <v>74</v>
      </c>
      <c r="E122" s="11" t="s">
        <v>292</v>
      </c>
      <c r="F122" s="11" t="s">
        <v>283</v>
      </c>
    </row>
    <row r="123" spans="1:6" x14ac:dyDescent="0.2">
      <c r="A123" s="10" t="s">
        <v>119</v>
      </c>
      <c r="B123" s="10" t="s">
        <v>230</v>
      </c>
      <c r="C123" s="11" t="s">
        <v>170</v>
      </c>
      <c r="D123" s="13">
        <v>67</v>
      </c>
      <c r="E123" s="11" t="s">
        <v>288</v>
      </c>
      <c r="F123" s="11" t="s">
        <v>285</v>
      </c>
    </row>
    <row r="124" spans="1:6" x14ac:dyDescent="0.2">
      <c r="A124" s="10" t="s">
        <v>167</v>
      </c>
      <c r="B124" s="10" t="s">
        <v>177</v>
      </c>
      <c r="C124" s="11" t="s">
        <v>172</v>
      </c>
      <c r="D124" s="13">
        <v>21</v>
      </c>
      <c r="E124" s="11" t="s">
        <v>291</v>
      </c>
      <c r="F124" s="11" t="s">
        <v>286</v>
      </c>
    </row>
    <row r="125" spans="1:6" x14ac:dyDescent="0.2">
      <c r="A125" s="10" t="s">
        <v>66</v>
      </c>
      <c r="B125" s="10" t="s">
        <v>281</v>
      </c>
      <c r="C125" s="11" t="s">
        <v>172</v>
      </c>
      <c r="D125" s="13">
        <v>64</v>
      </c>
      <c r="E125" s="11" t="s">
        <v>309</v>
      </c>
      <c r="F125" s="11" t="s">
        <v>284</v>
      </c>
    </row>
    <row r="126" spans="1:6" x14ac:dyDescent="0.2">
      <c r="A126" s="10" t="s">
        <v>165</v>
      </c>
      <c r="B126" s="10" t="s">
        <v>179</v>
      </c>
      <c r="C126" s="11" t="s">
        <v>170</v>
      </c>
      <c r="D126" s="13">
        <v>53</v>
      </c>
      <c r="E126" s="11" t="s">
        <v>292</v>
      </c>
      <c r="F126" s="11" t="s">
        <v>283</v>
      </c>
    </row>
    <row r="127" spans="1:6" x14ac:dyDescent="0.2">
      <c r="A127" s="10" t="s">
        <v>164</v>
      </c>
      <c r="B127" s="10" t="s">
        <v>182</v>
      </c>
      <c r="C127" s="11" t="s">
        <v>170</v>
      </c>
      <c r="D127" s="13">
        <v>75</v>
      </c>
      <c r="E127" s="11" t="s">
        <v>292</v>
      </c>
      <c r="F127" s="11" t="s">
        <v>286</v>
      </c>
    </row>
    <row r="128" spans="1:6" x14ac:dyDescent="0.2">
      <c r="A128" s="10" t="s">
        <v>114</v>
      </c>
      <c r="B128" s="10" t="s">
        <v>234</v>
      </c>
      <c r="C128" s="11" t="s">
        <v>172</v>
      </c>
      <c r="D128" s="13">
        <v>69</v>
      </c>
      <c r="E128" s="11"/>
      <c r="F128" s="11" t="s">
        <v>283</v>
      </c>
    </row>
    <row r="129" spans="1:6" x14ac:dyDescent="0.2">
      <c r="A129" s="10" t="s">
        <v>139</v>
      </c>
      <c r="B129" s="10" t="s">
        <v>207</v>
      </c>
      <c r="C129" s="11" t="s">
        <v>170</v>
      </c>
      <c r="D129" s="13">
        <v>62</v>
      </c>
      <c r="E129" s="11"/>
      <c r="F129" s="11" t="s">
        <v>286</v>
      </c>
    </row>
    <row r="130" spans="1:6" x14ac:dyDescent="0.2">
      <c r="A130" s="10" t="s">
        <v>118</v>
      </c>
      <c r="B130" s="10" t="s">
        <v>227</v>
      </c>
      <c r="C130" s="11" t="s">
        <v>170</v>
      </c>
      <c r="D130" s="13">
        <v>65</v>
      </c>
      <c r="E130" s="11" t="s">
        <v>292</v>
      </c>
      <c r="F130" s="11" t="s">
        <v>285</v>
      </c>
    </row>
    <row r="131" spans="1:6" x14ac:dyDescent="0.2">
      <c r="A131" s="10" t="s">
        <v>138</v>
      </c>
      <c r="B131" s="10" t="s">
        <v>203</v>
      </c>
      <c r="C131" s="11" t="s">
        <v>170</v>
      </c>
      <c r="D131" s="13">
        <v>80</v>
      </c>
      <c r="E131" s="11" t="s">
        <v>288</v>
      </c>
      <c r="F131" s="11" t="s">
        <v>283</v>
      </c>
    </row>
    <row r="132" spans="1:6" x14ac:dyDescent="0.2">
      <c r="A132" s="10" t="s">
        <v>71</v>
      </c>
      <c r="B132" s="10" t="s">
        <v>276</v>
      </c>
      <c r="C132" s="11" t="s">
        <v>172</v>
      </c>
      <c r="D132" s="13">
        <v>66</v>
      </c>
      <c r="E132" s="11" t="s">
        <v>288</v>
      </c>
      <c r="F132" s="11" t="s">
        <v>286</v>
      </c>
    </row>
    <row r="133" spans="1:6" x14ac:dyDescent="0.2">
      <c r="A133" s="10" t="s">
        <v>64</v>
      </c>
      <c r="B133" s="10" t="s">
        <v>282</v>
      </c>
      <c r="C133" s="11" t="s">
        <v>172</v>
      </c>
      <c r="D133" s="13">
        <v>58</v>
      </c>
      <c r="E133" s="11" t="s">
        <v>288</v>
      </c>
      <c r="F133" s="11" t="s">
        <v>283</v>
      </c>
    </row>
    <row r="134" spans="1:6" x14ac:dyDescent="0.2">
      <c r="A134" s="10" t="s">
        <v>70</v>
      </c>
      <c r="B134" s="10" t="s">
        <v>278</v>
      </c>
      <c r="C134" s="11" t="s">
        <v>170</v>
      </c>
      <c r="D134" s="13">
        <v>42</v>
      </c>
      <c r="E134" s="11" t="s">
        <v>288</v>
      </c>
      <c r="F134" s="11" t="s">
        <v>283</v>
      </c>
    </row>
    <row r="135" spans="1:6" x14ac:dyDescent="0.2">
      <c r="A135" s="10" t="s">
        <v>132</v>
      </c>
      <c r="B135" s="10" t="s">
        <v>215</v>
      </c>
      <c r="C135" s="11" t="s">
        <v>172</v>
      </c>
      <c r="D135" s="13">
        <v>65</v>
      </c>
      <c r="E135" s="11" t="s">
        <v>292</v>
      </c>
      <c r="F135" s="11" t="s">
        <v>286</v>
      </c>
    </row>
    <row r="136" spans="1:6" x14ac:dyDescent="0.2">
      <c r="A136" s="10" t="s">
        <v>126</v>
      </c>
      <c r="B136" s="10" t="s">
        <v>218</v>
      </c>
      <c r="C136" s="11" t="s">
        <v>172</v>
      </c>
      <c r="D136" s="13">
        <v>75</v>
      </c>
      <c r="E136" s="11" t="s">
        <v>289</v>
      </c>
      <c r="F136" s="11" t="s">
        <v>284</v>
      </c>
    </row>
    <row r="137" spans="1:6" x14ac:dyDescent="0.2">
      <c r="A137" s="10" t="s">
        <v>125</v>
      </c>
      <c r="B137" s="10" t="s">
        <v>216</v>
      </c>
      <c r="C137" s="11" t="s">
        <v>170</v>
      </c>
      <c r="D137" s="13">
        <v>39</v>
      </c>
      <c r="E137" s="11" t="s">
        <v>288</v>
      </c>
      <c r="F137" s="11" t="s">
        <v>286</v>
      </c>
    </row>
    <row r="138" spans="1:6" x14ac:dyDescent="0.2">
      <c r="A138" s="10" t="s">
        <v>96</v>
      </c>
      <c r="B138" s="10" t="s">
        <v>250</v>
      </c>
      <c r="C138" s="11" t="s">
        <v>170</v>
      </c>
      <c r="D138" s="13">
        <v>68</v>
      </c>
      <c r="E138" s="11" t="s">
        <v>289</v>
      </c>
      <c r="F138" s="11" t="s">
        <v>283</v>
      </c>
    </row>
    <row r="139" spans="1:6" x14ac:dyDescent="0.2">
      <c r="A139" s="10" t="s">
        <v>107</v>
      </c>
      <c r="B139" s="10" t="s">
        <v>241</v>
      </c>
      <c r="C139" s="11" t="s">
        <v>172</v>
      </c>
      <c r="D139" s="13">
        <v>69</v>
      </c>
      <c r="E139" s="11" t="s">
        <v>295</v>
      </c>
      <c r="F139" s="11" t="s">
        <v>286</v>
      </c>
    </row>
    <row r="140" spans="1:6" x14ac:dyDescent="0.2">
      <c r="A140" s="10" t="s">
        <v>76</v>
      </c>
      <c r="B140" s="10" t="s">
        <v>274</v>
      </c>
      <c r="C140" s="11" t="s">
        <v>170</v>
      </c>
      <c r="D140" s="13">
        <v>45</v>
      </c>
      <c r="E140" s="11" t="s">
        <v>299</v>
      </c>
      <c r="F140" s="11" t="s">
        <v>284</v>
      </c>
    </row>
    <row r="141" spans="1:6" x14ac:dyDescent="0.2">
      <c r="A141" s="10" t="s">
        <v>74</v>
      </c>
      <c r="B141" s="10" t="s">
        <v>275</v>
      </c>
      <c r="C141" s="11" t="s">
        <v>172</v>
      </c>
      <c r="D141" s="13">
        <v>67</v>
      </c>
      <c r="E141" s="11"/>
      <c r="F141" s="11" t="s">
        <v>283</v>
      </c>
    </row>
    <row r="142" spans="1:6" x14ac:dyDescent="0.2">
      <c r="A142" s="10" t="s">
        <v>67</v>
      </c>
      <c r="B142" s="10" t="s">
        <v>279</v>
      </c>
      <c r="C142" s="11" t="s">
        <v>170</v>
      </c>
      <c r="D142" s="13">
        <v>71</v>
      </c>
      <c r="E142" s="11" t="s">
        <v>301</v>
      </c>
      <c r="F142" s="11" t="s">
        <v>285</v>
      </c>
    </row>
    <row r="143" spans="1:6" x14ac:dyDescent="0.2">
      <c r="A143" s="10" t="s">
        <v>75</v>
      </c>
      <c r="B143" s="10" t="s">
        <v>270</v>
      </c>
      <c r="C143" s="11" t="s">
        <v>172</v>
      </c>
      <c r="D143" s="13">
        <v>81</v>
      </c>
      <c r="E143" s="11"/>
      <c r="F143" s="11" t="s">
        <v>286</v>
      </c>
    </row>
    <row r="144" spans="1:6" x14ac:dyDescent="0.2">
      <c r="A144" s="10" t="s">
        <v>105</v>
      </c>
      <c r="B144" s="10" t="s">
        <v>243</v>
      </c>
      <c r="C144" s="11" t="s">
        <v>170</v>
      </c>
      <c r="D144" s="13">
        <v>77</v>
      </c>
      <c r="E144" s="11" t="s">
        <v>300</v>
      </c>
      <c r="F144" s="11" t="s">
        <v>286</v>
      </c>
    </row>
    <row r="145" spans="1:6" x14ac:dyDescent="0.2">
      <c r="A145" s="10" t="s">
        <v>110</v>
      </c>
      <c r="B145" s="10" t="s">
        <v>238</v>
      </c>
      <c r="C145" s="11" t="s">
        <v>170</v>
      </c>
      <c r="D145" s="13">
        <v>55</v>
      </c>
      <c r="E145" s="11" t="s">
        <v>302</v>
      </c>
      <c r="F145" s="11" t="s">
        <v>284</v>
      </c>
    </row>
    <row r="146" spans="1:6" x14ac:dyDescent="0.2">
      <c r="A146" s="10" t="s">
        <v>104</v>
      </c>
      <c r="B146" s="10" t="s">
        <v>244</v>
      </c>
      <c r="C146" s="11" t="s">
        <v>172</v>
      </c>
      <c r="D146" s="13">
        <v>59</v>
      </c>
      <c r="E146" s="11" t="s">
        <v>300</v>
      </c>
      <c r="F146" s="11" t="s">
        <v>286</v>
      </c>
    </row>
    <row r="147" spans="1:6" x14ac:dyDescent="0.2">
      <c r="A147" s="10" t="s">
        <v>129</v>
      </c>
      <c r="B147" s="10" t="s">
        <v>219</v>
      </c>
      <c r="C147" s="11" t="s">
        <v>172</v>
      </c>
      <c r="D147" s="13">
        <v>78</v>
      </c>
      <c r="E147" s="11" t="s">
        <v>299</v>
      </c>
      <c r="F147" s="11" t="s">
        <v>284</v>
      </c>
    </row>
    <row r="148" spans="1:6" x14ac:dyDescent="0.2">
      <c r="A148" s="10" t="s">
        <v>145</v>
      </c>
      <c r="B148" s="10" t="s">
        <v>202</v>
      </c>
      <c r="C148" s="11" t="s">
        <v>172</v>
      </c>
      <c r="D148" s="13">
        <v>67</v>
      </c>
      <c r="E148" s="11" t="s">
        <v>297</v>
      </c>
      <c r="F148" s="11" t="s">
        <v>286</v>
      </c>
    </row>
    <row r="149" spans="1:6" x14ac:dyDescent="0.2">
      <c r="A149" s="10" t="s">
        <v>127</v>
      </c>
      <c r="B149" s="10" t="s">
        <v>221</v>
      </c>
      <c r="C149" s="11" t="s">
        <v>170</v>
      </c>
      <c r="D149" s="13">
        <v>67</v>
      </c>
      <c r="E149" s="11" t="s">
        <v>297</v>
      </c>
      <c r="F149" s="11" t="s">
        <v>284</v>
      </c>
    </row>
    <row r="150" spans="1:6" x14ac:dyDescent="0.2">
      <c r="A150" s="10" t="s">
        <v>83</v>
      </c>
      <c r="B150" s="10" t="s">
        <v>265</v>
      </c>
      <c r="C150" s="11" t="s">
        <v>170</v>
      </c>
      <c r="D150" s="13">
        <v>74</v>
      </c>
      <c r="E150" s="11" t="s">
        <v>297</v>
      </c>
      <c r="F150" s="11" t="s">
        <v>285</v>
      </c>
    </row>
    <row r="151" spans="1:6" x14ac:dyDescent="0.2">
      <c r="A151" s="10" t="s">
        <v>85</v>
      </c>
      <c r="B151" s="10" t="s">
        <v>262</v>
      </c>
      <c r="C151" s="11" t="s">
        <v>170</v>
      </c>
      <c r="D151" s="13">
        <v>72</v>
      </c>
      <c r="E151" s="11" t="s">
        <v>297</v>
      </c>
      <c r="F151" s="11" t="s">
        <v>284</v>
      </c>
    </row>
    <row r="152" spans="1:6" x14ac:dyDescent="0.2">
      <c r="A152" s="10" t="s">
        <v>95</v>
      </c>
      <c r="B152" s="10" t="s">
        <v>248</v>
      </c>
      <c r="C152" s="11" t="s">
        <v>170</v>
      </c>
      <c r="D152" s="13">
        <v>77</v>
      </c>
      <c r="E152" s="11" t="s">
        <v>298</v>
      </c>
      <c r="F152" s="11" t="s">
        <v>284</v>
      </c>
    </row>
    <row r="153" spans="1:6" x14ac:dyDescent="0.2">
      <c r="A153" s="10" t="s">
        <v>115</v>
      </c>
      <c r="B153" s="10" t="s">
        <v>232</v>
      </c>
      <c r="C153" s="11" t="s">
        <v>170</v>
      </c>
      <c r="D153" s="13">
        <v>61</v>
      </c>
      <c r="E153" s="11" t="s">
        <v>299</v>
      </c>
      <c r="F153" s="11" t="s">
        <v>286</v>
      </c>
    </row>
    <row r="154" spans="1:6" x14ac:dyDescent="0.2">
      <c r="A154" s="10" t="s">
        <v>153</v>
      </c>
      <c r="B154" s="10" t="s">
        <v>192</v>
      </c>
      <c r="C154" s="11" t="s">
        <v>170</v>
      </c>
      <c r="D154" s="13">
        <v>60</v>
      </c>
      <c r="E154" s="11" t="s">
        <v>297</v>
      </c>
      <c r="F154" s="11" t="s">
        <v>286</v>
      </c>
    </row>
    <row r="155" spans="1:6" x14ac:dyDescent="0.2">
      <c r="A155" s="10" t="s">
        <v>81</v>
      </c>
      <c r="B155" s="10" t="s">
        <v>258</v>
      </c>
      <c r="C155" s="11" t="s">
        <v>172</v>
      </c>
      <c r="D155" s="13">
        <v>54</v>
      </c>
      <c r="E155" s="11" t="s">
        <v>305</v>
      </c>
      <c r="F155" s="11" t="s">
        <v>286</v>
      </c>
    </row>
    <row r="156" spans="1:6" x14ac:dyDescent="0.2">
      <c r="A156" s="10" t="s">
        <v>149</v>
      </c>
      <c r="B156" s="10" t="s">
        <v>198</v>
      </c>
      <c r="C156" s="11" t="s">
        <v>170</v>
      </c>
      <c r="D156" s="13">
        <v>72</v>
      </c>
      <c r="E156" s="11"/>
      <c r="F156" s="11" t="s">
        <v>285</v>
      </c>
    </row>
    <row r="157" spans="1:6" x14ac:dyDescent="0.2">
      <c r="A157" s="10" t="s">
        <v>106</v>
      </c>
      <c r="B157" s="10" t="s">
        <v>229</v>
      </c>
      <c r="C157" s="11" t="s">
        <v>172</v>
      </c>
      <c r="D157" s="13">
        <v>72</v>
      </c>
      <c r="E157" s="11" t="s">
        <v>307</v>
      </c>
      <c r="F157" s="11" t="s">
        <v>284</v>
      </c>
    </row>
    <row r="158" spans="1:6" x14ac:dyDescent="0.2">
      <c r="A158" s="10" t="s">
        <v>87</v>
      </c>
      <c r="B158" s="10" t="s">
        <v>261</v>
      </c>
      <c r="C158" s="11" t="s">
        <v>172</v>
      </c>
      <c r="D158" s="13">
        <v>47</v>
      </c>
      <c r="E158" s="11" t="s">
        <v>297</v>
      </c>
      <c r="F158" s="11" t="s">
        <v>284</v>
      </c>
    </row>
    <row r="159" spans="1:6" x14ac:dyDescent="0.2">
      <c r="A159" s="10" t="s">
        <v>73</v>
      </c>
      <c r="B159" s="10" t="s">
        <v>272</v>
      </c>
      <c r="C159" s="11" t="s">
        <v>172</v>
      </c>
      <c r="D159" s="13">
        <v>51</v>
      </c>
      <c r="E159" s="11" t="s">
        <v>297</v>
      </c>
      <c r="F159" s="11" t="s">
        <v>286</v>
      </c>
    </row>
    <row r="160" spans="1:6" x14ac:dyDescent="0.2">
      <c r="A160" s="10" t="s">
        <v>93</v>
      </c>
      <c r="B160" s="10" t="s">
        <v>252</v>
      </c>
      <c r="C160" s="11" t="s">
        <v>172</v>
      </c>
      <c r="D160" s="13">
        <v>80</v>
      </c>
      <c r="E160" s="11" t="s">
        <v>308</v>
      </c>
      <c r="F160" s="11" t="s">
        <v>283</v>
      </c>
    </row>
    <row r="161" spans="1:6" x14ac:dyDescent="0.2">
      <c r="A161" s="10" t="s">
        <v>65</v>
      </c>
      <c r="B161" s="10" t="s">
        <v>280</v>
      </c>
      <c r="C161" s="11" t="s">
        <v>170</v>
      </c>
      <c r="D161" s="13">
        <v>75</v>
      </c>
      <c r="E161" s="11" t="s">
        <v>304</v>
      </c>
      <c r="F161" s="11" t="s">
        <v>284</v>
      </c>
    </row>
    <row r="162" spans="1:6" x14ac:dyDescent="0.2">
      <c r="A162" s="10" t="s">
        <v>134</v>
      </c>
      <c r="B162" s="10" t="s">
        <v>212</v>
      </c>
      <c r="C162" s="11" t="s">
        <v>172</v>
      </c>
      <c r="D162" s="13">
        <v>63</v>
      </c>
      <c r="E162" s="11"/>
      <c r="F162" s="11" t="s">
        <v>283</v>
      </c>
    </row>
    <row r="163" spans="1:6" x14ac:dyDescent="0.2">
      <c r="A163" s="10" t="s">
        <v>68</v>
      </c>
      <c r="B163" s="10" t="s">
        <v>271</v>
      </c>
      <c r="C163" s="11" t="s">
        <v>172</v>
      </c>
      <c r="D163" s="13">
        <v>69</v>
      </c>
      <c r="E163" s="11" t="s">
        <v>300</v>
      </c>
      <c r="F163" s="11" t="s">
        <v>284</v>
      </c>
    </row>
    <row r="164" spans="1:6" x14ac:dyDescent="0.2">
      <c r="A164" s="10" t="s">
        <v>147</v>
      </c>
      <c r="B164" s="10" t="s">
        <v>196</v>
      </c>
      <c r="C164" s="11" t="s">
        <v>172</v>
      </c>
      <c r="D164" s="13">
        <v>80</v>
      </c>
      <c r="E164" s="11" t="s">
        <v>310</v>
      </c>
      <c r="F164" s="11" t="s">
        <v>284</v>
      </c>
    </row>
    <row r="165" spans="1:6" x14ac:dyDescent="0.2">
      <c r="A165" s="10" t="s">
        <v>112</v>
      </c>
      <c r="B165" s="10" t="s">
        <v>235</v>
      </c>
      <c r="C165" s="11" t="s">
        <v>170</v>
      </c>
      <c r="D165" s="13">
        <v>54</v>
      </c>
      <c r="E165" s="11" t="s">
        <v>311</v>
      </c>
      <c r="F165" s="11" t="s">
        <v>285</v>
      </c>
    </row>
    <row r="166" spans="1:6" x14ac:dyDescent="0.2">
      <c r="A166" s="10" t="s">
        <v>69</v>
      </c>
      <c r="B166" s="10" t="s">
        <v>277</v>
      </c>
      <c r="C166" s="11" t="s">
        <v>170</v>
      </c>
      <c r="D166" s="13">
        <v>77</v>
      </c>
      <c r="E166" s="11" t="s">
        <v>313</v>
      </c>
      <c r="F166" s="11" t="s">
        <v>283</v>
      </c>
    </row>
    <row r="167" spans="1:6" x14ac:dyDescent="0.2">
      <c r="A167" s="10" t="s">
        <v>141</v>
      </c>
      <c r="B167" s="10" t="s">
        <v>209</v>
      </c>
      <c r="C167" s="11" t="s">
        <v>170</v>
      </c>
      <c r="D167" s="13">
        <v>62</v>
      </c>
      <c r="E167" s="11" t="s">
        <v>297</v>
      </c>
      <c r="F167" s="11" t="s">
        <v>285</v>
      </c>
    </row>
    <row r="168" spans="1:6" x14ac:dyDescent="0.2">
      <c r="A168" s="10" t="s">
        <v>142</v>
      </c>
      <c r="B168" s="10" t="s">
        <v>206</v>
      </c>
      <c r="C168" s="11" t="s">
        <v>170</v>
      </c>
      <c r="D168" s="13">
        <v>54</v>
      </c>
      <c r="E168" s="11" t="s">
        <v>312</v>
      </c>
      <c r="F168" s="11" t="s">
        <v>285</v>
      </c>
    </row>
    <row r="169" spans="1:6" x14ac:dyDescent="0.2">
      <c r="A169" s="10" t="s">
        <v>103</v>
      </c>
      <c r="B169" s="10" t="s">
        <v>249</v>
      </c>
      <c r="C169" s="11" t="s">
        <v>172</v>
      </c>
      <c r="D169" s="13">
        <v>62</v>
      </c>
      <c r="E169" s="11" t="s">
        <v>300</v>
      </c>
      <c r="F169" s="11" t="s">
        <v>286</v>
      </c>
    </row>
    <row r="170" spans="1:6" x14ac:dyDescent="0.2">
      <c r="A170" s="10" t="s">
        <v>84</v>
      </c>
      <c r="B170" s="10" t="s">
        <v>263</v>
      </c>
      <c r="C170" s="11" t="s">
        <v>170</v>
      </c>
      <c r="D170" s="13">
        <v>57</v>
      </c>
      <c r="E170" s="11"/>
      <c r="F170" s="11" t="s">
        <v>283</v>
      </c>
    </row>
    <row r="171" spans="1:6" x14ac:dyDescent="0.2">
      <c r="A171" s="10" t="s">
        <v>116</v>
      </c>
      <c r="B171" s="10" t="s">
        <v>204</v>
      </c>
      <c r="C171" s="11" t="s">
        <v>170</v>
      </c>
      <c r="D171" s="13">
        <v>75</v>
      </c>
      <c r="E171" s="11" t="s">
        <v>297</v>
      </c>
      <c r="F171" s="11" t="s">
        <v>285</v>
      </c>
    </row>
    <row r="172" spans="1:6" x14ac:dyDescent="0.2">
      <c r="A172" s="10" t="s">
        <v>150</v>
      </c>
      <c r="B172" s="10" t="s">
        <v>194</v>
      </c>
      <c r="C172" s="11" t="s">
        <v>170</v>
      </c>
      <c r="D172" s="13">
        <v>68</v>
      </c>
      <c r="E172" s="11" t="s">
        <v>307</v>
      </c>
      <c r="F172" s="11" t="s">
        <v>284</v>
      </c>
    </row>
    <row r="173" spans="1:6" x14ac:dyDescent="0.2">
      <c r="A173" s="10" t="s">
        <v>79</v>
      </c>
      <c r="B173" s="10" t="s">
        <v>257</v>
      </c>
      <c r="C173" s="11" t="s">
        <v>170</v>
      </c>
      <c r="D173" s="13">
        <v>60</v>
      </c>
      <c r="E173" s="11" t="s">
        <v>300</v>
      </c>
      <c r="F173" s="11" t="s">
        <v>285</v>
      </c>
    </row>
    <row r="174" spans="1:6" x14ac:dyDescent="0.2">
      <c r="A174" s="14"/>
      <c r="B174" s="14"/>
      <c r="C174" s="15"/>
      <c r="D174" s="16"/>
      <c r="E174" s="15"/>
      <c r="F174" s="15"/>
    </row>
    <row r="175" spans="1:6" x14ac:dyDescent="0.2">
      <c r="A175" s="14"/>
      <c r="B175" s="14"/>
      <c r="C175" s="15"/>
      <c r="D175" s="16"/>
      <c r="E175" s="15"/>
      <c r="F175" s="15"/>
    </row>
  </sheetData>
  <mergeCells count="1">
    <mergeCell ref="A1:F2"/>
  </mergeCells>
  <conditionalFormatting sqref="A67:A173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71"/>
  <sheetViews>
    <sheetView workbookViewId="0">
      <selection activeCell="F53" sqref="F53:CK53"/>
    </sheetView>
  </sheetViews>
  <sheetFormatPr baseColWidth="10" defaultColWidth="8.83203125" defaultRowHeight="15" x14ac:dyDescent="0.2"/>
  <cols>
    <col min="1" max="1" width="5.33203125" style="18" bestFit="1" customWidth="1"/>
    <col min="2" max="2" width="5.1640625" style="18" customWidth="1"/>
    <col min="3" max="3" width="6.83203125" style="18" customWidth="1"/>
    <col min="4" max="4" width="8.83203125" style="18" customWidth="1"/>
    <col min="5" max="5" width="11.1640625" style="18" customWidth="1"/>
    <col min="6" max="89" width="8.1640625" style="18" bestFit="1" customWidth="1"/>
    <col min="90" max="16384" width="8.83203125" style="18"/>
  </cols>
  <sheetData>
    <row r="1" spans="1:89" x14ac:dyDescent="0.2">
      <c r="A1" s="62" t="s">
        <v>327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89" x14ac:dyDescent="0.2">
      <c r="A2" s="62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</row>
    <row r="3" spans="1:89" x14ac:dyDescent="0.2">
      <c r="A3" s="62"/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</row>
    <row r="4" spans="1:89" x14ac:dyDescent="0.2">
      <c r="A4" s="63"/>
      <c r="B4" s="63"/>
      <c r="C4" s="63"/>
      <c r="D4" s="63"/>
      <c r="E4" s="63"/>
      <c r="F4" s="63"/>
      <c r="G4" s="63"/>
      <c r="H4" s="63"/>
      <c r="I4" s="63"/>
      <c r="J4" s="63"/>
      <c r="K4" s="63"/>
      <c r="L4" s="63"/>
    </row>
    <row r="5" spans="1:89" x14ac:dyDescent="0.2">
      <c r="A5" s="64" t="s">
        <v>328</v>
      </c>
      <c r="B5" s="64" t="s">
        <v>329</v>
      </c>
      <c r="C5" s="64" t="s">
        <v>323</v>
      </c>
      <c r="D5" s="65" t="s">
        <v>330</v>
      </c>
      <c r="E5" s="66" t="s">
        <v>331</v>
      </c>
      <c r="F5" s="67" t="s">
        <v>332</v>
      </c>
      <c r="G5" s="68"/>
      <c r="H5" s="68"/>
      <c r="I5" s="68"/>
      <c r="J5" s="68"/>
      <c r="K5" s="68"/>
      <c r="L5" s="6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</row>
    <row r="6" spans="1:89" ht="24.5" customHeight="1" x14ac:dyDescent="0.2">
      <c r="A6" s="64"/>
      <c r="B6" s="64"/>
      <c r="C6" s="64"/>
      <c r="D6" s="65"/>
      <c r="E6" s="66"/>
      <c r="F6" s="20">
        <v>37033488</v>
      </c>
      <c r="G6" s="20">
        <v>37033561</v>
      </c>
      <c r="H6" s="20">
        <v>37033599</v>
      </c>
      <c r="I6" s="20">
        <v>37033624</v>
      </c>
      <c r="J6" s="20">
        <v>37033631</v>
      </c>
      <c r="K6" s="20">
        <v>37033661</v>
      </c>
      <c r="L6" s="20">
        <v>37033766</v>
      </c>
      <c r="M6" s="20">
        <v>37033790</v>
      </c>
      <c r="N6" s="20">
        <v>37033830</v>
      </c>
      <c r="O6" s="20">
        <v>37033893</v>
      </c>
      <c r="P6" s="20">
        <v>37033902</v>
      </c>
      <c r="Q6" s="20">
        <v>37033979</v>
      </c>
      <c r="R6" s="20">
        <v>37033981</v>
      </c>
      <c r="S6" s="20">
        <v>37034027</v>
      </c>
      <c r="T6" s="20">
        <v>37034065</v>
      </c>
      <c r="U6" s="20">
        <v>37034083</v>
      </c>
      <c r="V6" s="20">
        <v>37034141</v>
      </c>
      <c r="W6" s="20">
        <v>37034153</v>
      </c>
      <c r="X6" s="20">
        <v>37034165</v>
      </c>
      <c r="Y6" s="20">
        <v>37034228</v>
      </c>
      <c r="Z6" s="20">
        <v>37034230</v>
      </c>
      <c r="AA6" s="20">
        <v>37034251</v>
      </c>
      <c r="AB6" s="20">
        <v>37034261</v>
      </c>
      <c r="AC6" s="20">
        <v>37034272</v>
      </c>
      <c r="AD6" s="20">
        <v>37034597</v>
      </c>
      <c r="AE6" s="20">
        <v>37034609</v>
      </c>
      <c r="AF6" s="20">
        <v>37034637</v>
      </c>
      <c r="AG6" s="20">
        <v>37034653</v>
      </c>
      <c r="AH6" s="20">
        <v>37034660</v>
      </c>
      <c r="AI6" s="20">
        <v>37034692</v>
      </c>
      <c r="AJ6" s="20">
        <v>37034698</v>
      </c>
      <c r="AK6" s="20">
        <v>37034729</v>
      </c>
      <c r="AL6" s="20">
        <v>37034738</v>
      </c>
      <c r="AM6" s="20">
        <v>37034752</v>
      </c>
      <c r="AN6" s="20">
        <v>37034769</v>
      </c>
      <c r="AO6" s="20">
        <v>37034776</v>
      </c>
      <c r="AP6" s="20">
        <v>37034786</v>
      </c>
      <c r="AQ6" s="20">
        <v>37034788</v>
      </c>
      <c r="AR6" s="20">
        <v>37034794</v>
      </c>
      <c r="AS6" s="20">
        <v>37034813</v>
      </c>
      <c r="AT6" s="20">
        <v>37034824</v>
      </c>
      <c r="AU6" s="20">
        <v>37034839</v>
      </c>
      <c r="AV6" s="20">
        <v>37034908</v>
      </c>
      <c r="AW6" s="20">
        <v>37034931</v>
      </c>
      <c r="AX6" s="20">
        <v>37034955</v>
      </c>
      <c r="AY6" s="20">
        <v>37034963</v>
      </c>
      <c r="AZ6" s="20">
        <v>37034996</v>
      </c>
      <c r="BA6" s="20">
        <v>37035011</v>
      </c>
      <c r="BB6" s="20">
        <v>37035031</v>
      </c>
      <c r="BC6" s="20">
        <v>37035042</v>
      </c>
      <c r="BD6" s="20">
        <v>37035046</v>
      </c>
      <c r="BE6" s="20">
        <v>37035062</v>
      </c>
      <c r="BF6" s="20">
        <v>37035065</v>
      </c>
      <c r="BG6" s="20">
        <v>37035073</v>
      </c>
      <c r="BH6" s="20">
        <v>37035089</v>
      </c>
      <c r="BI6" s="20">
        <v>37035094</v>
      </c>
      <c r="BJ6" s="20">
        <v>37035096</v>
      </c>
      <c r="BK6" s="20">
        <v>37035099</v>
      </c>
      <c r="BL6" s="20">
        <v>37035116</v>
      </c>
      <c r="BM6" s="20">
        <v>37035157</v>
      </c>
      <c r="BN6" s="20">
        <v>37035167</v>
      </c>
      <c r="BO6" s="20">
        <v>37035172</v>
      </c>
      <c r="BP6" s="20">
        <v>37035191</v>
      </c>
      <c r="BQ6" s="20">
        <v>37035199</v>
      </c>
      <c r="BR6" s="20">
        <v>37035204</v>
      </c>
      <c r="BS6" s="20">
        <v>37035206</v>
      </c>
      <c r="BT6" s="20">
        <v>37035219</v>
      </c>
      <c r="BU6" s="20">
        <v>37035221</v>
      </c>
      <c r="BV6" s="20">
        <v>37035227</v>
      </c>
      <c r="BW6" s="20">
        <v>37035239</v>
      </c>
      <c r="BX6" s="20">
        <v>37035258</v>
      </c>
      <c r="BY6" s="20">
        <v>37035271</v>
      </c>
      <c r="BZ6" s="20">
        <v>37035274</v>
      </c>
      <c r="CA6" s="20">
        <v>37035281</v>
      </c>
      <c r="CB6" s="20">
        <v>37035284</v>
      </c>
      <c r="CC6" s="20">
        <v>37035296</v>
      </c>
      <c r="CD6" s="20">
        <v>37035322</v>
      </c>
      <c r="CE6" s="20">
        <v>37035329</v>
      </c>
      <c r="CF6" s="20">
        <v>37035344</v>
      </c>
      <c r="CG6" s="20">
        <v>37035354</v>
      </c>
      <c r="CH6" s="20">
        <v>37035398</v>
      </c>
      <c r="CI6" s="20">
        <v>37035420</v>
      </c>
      <c r="CJ6" s="20">
        <v>37035472</v>
      </c>
      <c r="CK6" s="20">
        <v>37035624</v>
      </c>
    </row>
    <row r="7" spans="1:89" x14ac:dyDescent="0.2">
      <c r="A7" s="21">
        <v>1112</v>
      </c>
      <c r="B7" s="22">
        <v>49</v>
      </c>
      <c r="C7" s="22" t="s">
        <v>333</v>
      </c>
      <c r="D7" s="23" t="s">
        <v>334</v>
      </c>
      <c r="E7" s="24">
        <v>0.11473788328387735</v>
      </c>
      <c r="F7" s="19" t="s">
        <v>336</v>
      </c>
      <c r="G7" s="19" t="s">
        <v>336</v>
      </c>
      <c r="H7" s="19" t="s">
        <v>336</v>
      </c>
      <c r="I7" s="19" t="s">
        <v>336</v>
      </c>
      <c r="J7" s="19" t="s">
        <v>336</v>
      </c>
      <c r="K7" s="19" t="s">
        <v>336</v>
      </c>
      <c r="L7" s="19" t="s">
        <v>336</v>
      </c>
      <c r="M7" s="19" t="s">
        <v>336</v>
      </c>
      <c r="N7" s="19" t="s">
        <v>336</v>
      </c>
      <c r="O7" s="19" t="s">
        <v>336</v>
      </c>
      <c r="P7" s="19" t="s">
        <v>336</v>
      </c>
      <c r="Q7" s="19" t="s">
        <v>336</v>
      </c>
      <c r="R7" s="19" t="s">
        <v>336</v>
      </c>
      <c r="S7" s="19" t="s">
        <v>336</v>
      </c>
      <c r="T7" s="19" t="s">
        <v>336</v>
      </c>
      <c r="U7" s="19" t="s">
        <v>336</v>
      </c>
      <c r="V7" s="19" t="s">
        <v>336</v>
      </c>
      <c r="W7" s="19" t="s">
        <v>336</v>
      </c>
      <c r="X7" s="19" t="s">
        <v>336</v>
      </c>
      <c r="Y7" s="19" t="s">
        <v>336</v>
      </c>
      <c r="Z7" s="19" t="s">
        <v>336</v>
      </c>
      <c r="AA7" s="19" t="s">
        <v>336</v>
      </c>
      <c r="AB7" s="19" t="s">
        <v>336</v>
      </c>
      <c r="AC7" s="19" t="s">
        <v>336</v>
      </c>
      <c r="AD7" s="19" t="s">
        <v>336</v>
      </c>
      <c r="AE7" s="19" t="s">
        <v>336</v>
      </c>
      <c r="AF7" s="19" t="s">
        <v>336</v>
      </c>
      <c r="AG7" s="19" t="s">
        <v>336</v>
      </c>
      <c r="AH7" s="19" t="s">
        <v>336</v>
      </c>
      <c r="AI7" s="19" t="s">
        <v>336</v>
      </c>
      <c r="AJ7" s="19" t="s">
        <v>336</v>
      </c>
      <c r="AK7" s="19" t="s">
        <v>336</v>
      </c>
      <c r="AL7" s="19" t="s">
        <v>336</v>
      </c>
      <c r="AM7" s="19" t="s">
        <v>336</v>
      </c>
      <c r="AN7" s="19" t="s">
        <v>336</v>
      </c>
      <c r="AO7" s="19" t="s">
        <v>336</v>
      </c>
      <c r="AP7" s="19" t="s">
        <v>336</v>
      </c>
      <c r="AQ7" s="19" t="s">
        <v>336</v>
      </c>
      <c r="AR7" s="19" t="s">
        <v>336</v>
      </c>
      <c r="AS7" s="19" t="s">
        <v>336</v>
      </c>
      <c r="AT7" s="19" t="s">
        <v>336</v>
      </c>
      <c r="AU7" s="19" t="s">
        <v>336</v>
      </c>
      <c r="AV7" s="19" t="s">
        <v>336</v>
      </c>
      <c r="AW7" s="19" t="s">
        <v>336</v>
      </c>
      <c r="AX7" s="19" t="s">
        <v>336</v>
      </c>
      <c r="AY7" s="19" t="s">
        <v>336</v>
      </c>
      <c r="AZ7" s="19" t="s">
        <v>336</v>
      </c>
      <c r="BA7" s="19" t="s">
        <v>336</v>
      </c>
      <c r="BB7" s="19" t="s">
        <v>336</v>
      </c>
      <c r="BC7" s="19" t="s">
        <v>336</v>
      </c>
      <c r="BD7" s="19" t="s">
        <v>336</v>
      </c>
      <c r="BE7" s="19" t="s">
        <v>336</v>
      </c>
      <c r="BF7" s="19" t="s">
        <v>336</v>
      </c>
      <c r="BG7" s="19" t="s">
        <v>336</v>
      </c>
      <c r="BH7" s="19" t="s">
        <v>336</v>
      </c>
      <c r="BI7" s="19" t="s">
        <v>336</v>
      </c>
      <c r="BJ7" s="19" t="s">
        <v>336</v>
      </c>
      <c r="BK7" s="19" t="s">
        <v>336</v>
      </c>
      <c r="BL7" s="19" t="s">
        <v>336</v>
      </c>
      <c r="BM7" s="19" t="s">
        <v>336</v>
      </c>
      <c r="BN7" s="19" t="s">
        <v>336</v>
      </c>
      <c r="BO7" s="19" t="s">
        <v>336</v>
      </c>
      <c r="BP7" s="19" t="s">
        <v>336</v>
      </c>
      <c r="BQ7" s="19" t="s">
        <v>336</v>
      </c>
      <c r="BR7" s="19" t="s">
        <v>336</v>
      </c>
      <c r="BS7" s="19" t="s">
        <v>336</v>
      </c>
      <c r="BT7" s="19" t="s">
        <v>336</v>
      </c>
      <c r="BU7" s="19" t="s">
        <v>336</v>
      </c>
      <c r="BV7" s="19" t="s">
        <v>336</v>
      </c>
      <c r="BW7" s="19" t="s">
        <v>336</v>
      </c>
      <c r="BX7" s="19" t="s">
        <v>336</v>
      </c>
      <c r="BY7" s="19" t="s">
        <v>336</v>
      </c>
      <c r="BZ7" s="19" t="s">
        <v>336</v>
      </c>
      <c r="CA7" s="19" t="s">
        <v>336</v>
      </c>
      <c r="CB7" s="19" t="s">
        <v>336</v>
      </c>
      <c r="CC7" s="19" t="s">
        <v>336</v>
      </c>
      <c r="CD7" s="19" t="s">
        <v>336</v>
      </c>
      <c r="CE7" s="19" t="s">
        <v>336</v>
      </c>
      <c r="CF7" s="19" t="s">
        <v>336</v>
      </c>
      <c r="CG7" s="19" t="s">
        <v>336</v>
      </c>
      <c r="CH7" s="19" t="s">
        <v>336</v>
      </c>
      <c r="CI7" s="19" t="s">
        <v>336</v>
      </c>
      <c r="CJ7" s="19" t="s">
        <v>336</v>
      </c>
      <c r="CK7" s="19" t="s">
        <v>336</v>
      </c>
    </row>
    <row r="8" spans="1:89" x14ac:dyDescent="0.2">
      <c r="A8" s="21">
        <v>1331</v>
      </c>
      <c r="B8" s="22">
        <v>24</v>
      </c>
      <c r="C8" s="22" t="s">
        <v>333</v>
      </c>
      <c r="D8" s="23" t="s">
        <v>334</v>
      </c>
      <c r="E8" s="24">
        <v>0.63690476190476186</v>
      </c>
      <c r="F8" s="19" t="s">
        <v>336</v>
      </c>
      <c r="G8" s="19" t="s">
        <v>336</v>
      </c>
      <c r="H8" s="19" t="s">
        <v>336</v>
      </c>
      <c r="I8" s="19" t="s">
        <v>336</v>
      </c>
      <c r="J8" s="19" t="s">
        <v>336</v>
      </c>
      <c r="K8" s="19" t="s">
        <v>336</v>
      </c>
      <c r="L8" s="19" t="s">
        <v>336</v>
      </c>
      <c r="M8" s="19" t="s">
        <v>336</v>
      </c>
      <c r="N8" s="19" t="s">
        <v>336</v>
      </c>
      <c r="O8" s="19" t="s">
        <v>336</v>
      </c>
      <c r="P8" s="19" t="s">
        <v>336</v>
      </c>
      <c r="Q8" s="19" t="s">
        <v>336</v>
      </c>
      <c r="R8" s="19" t="s">
        <v>336</v>
      </c>
      <c r="S8" s="19" t="s">
        <v>336</v>
      </c>
      <c r="T8" s="19" t="s">
        <v>336</v>
      </c>
      <c r="U8" s="19" t="s">
        <v>336</v>
      </c>
      <c r="V8" s="19" t="s">
        <v>336</v>
      </c>
      <c r="W8" s="19" t="s">
        <v>336</v>
      </c>
      <c r="X8" s="19" t="s">
        <v>336</v>
      </c>
      <c r="Y8" s="19" t="s">
        <v>336</v>
      </c>
      <c r="Z8" s="19" t="s">
        <v>336</v>
      </c>
      <c r="AA8" s="19" t="s">
        <v>336</v>
      </c>
      <c r="AB8" s="19" t="s">
        <v>336</v>
      </c>
      <c r="AC8" s="19" t="s">
        <v>336</v>
      </c>
      <c r="AD8" s="19" t="s">
        <v>336</v>
      </c>
      <c r="AE8" s="19" t="s">
        <v>336</v>
      </c>
      <c r="AF8" s="19" t="s">
        <v>336</v>
      </c>
      <c r="AG8" s="19" t="s">
        <v>336</v>
      </c>
      <c r="AH8" s="19" t="s">
        <v>336</v>
      </c>
      <c r="AI8" s="19" t="s">
        <v>336</v>
      </c>
      <c r="AJ8" s="19" t="s">
        <v>336</v>
      </c>
      <c r="AK8" s="19" t="s">
        <v>336</v>
      </c>
      <c r="AL8" s="19" t="s">
        <v>336</v>
      </c>
      <c r="AM8" s="19" t="s">
        <v>336</v>
      </c>
      <c r="AN8" s="19" t="s">
        <v>336</v>
      </c>
      <c r="AO8" s="19" t="s">
        <v>336</v>
      </c>
      <c r="AP8" s="19" t="s">
        <v>336</v>
      </c>
      <c r="AQ8" s="19" t="s">
        <v>336</v>
      </c>
      <c r="AR8" s="19" t="s">
        <v>336</v>
      </c>
      <c r="AS8" s="19" t="s">
        <v>336</v>
      </c>
      <c r="AT8" s="19" t="s">
        <v>336</v>
      </c>
      <c r="AU8" s="19" t="s">
        <v>336</v>
      </c>
      <c r="AV8" s="19" t="s">
        <v>336</v>
      </c>
      <c r="AW8" s="19" t="s">
        <v>336</v>
      </c>
      <c r="AX8" s="19" t="s">
        <v>336</v>
      </c>
      <c r="AY8" s="19" t="s">
        <v>336</v>
      </c>
      <c r="AZ8" s="19" t="s">
        <v>336</v>
      </c>
      <c r="BA8" s="19" t="s">
        <v>336</v>
      </c>
      <c r="BB8" s="19" t="s">
        <v>336</v>
      </c>
      <c r="BC8" s="19" t="s">
        <v>336</v>
      </c>
      <c r="BD8" s="19" t="s">
        <v>336</v>
      </c>
      <c r="BE8" s="19" t="s">
        <v>336</v>
      </c>
      <c r="BF8" s="19" t="s">
        <v>336</v>
      </c>
      <c r="BG8" s="19" t="s">
        <v>336</v>
      </c>
      <c r="BH8" s="19" t="s">
        <v>336</v>
      </c>
      <c r="BI8" s="19" t="s">
        <v>336</v>
      </c>
      <c r="BJ8" s="19" t="s">
        <v>336</v>
      </c>
      <c r="BK8" s="19" t="s">
        <v>336</v>
      </c>
      <c r="BL8" s="19" t="s">
        <v>336</v>
      </c>
      <c r="BM8" s="19" t="s">
        <v>336</v>
      </c>
      <c r="BN8" s="19" t="s">
        <v>336</v>
      </c>
      <c r="BO8" s="19" t="s">
        <v>336</v>
      </c>
      <c r="BP8" s="19" t="s">
        <v>336</v>
      </c>
      <c r="BQ8" s="19" t="s">
        <v>336</v>
      </c>
      <c r="BR8" s="19" t="s">
        <v>336</v>
      </c>
      <c r="BS8" s="19" t="s">
        <v>336</v>
      </c>
      <c r="BT8" s="19" t="s">
        <v>336</v>
      </c>
      <c r="BU8" s="19" t="s">
        <v>336</v>
      </c>
      <c r="BV8" s="19" t="s">
        <v>336</v>
      </c>
      <c r="BW8" s="19" t="s">
        <v>336</v>
      </c>
      <c r="BX8" s="19" t="s">
        <v>336</v>
      </c>
      <c r="BY8" s="19" t="s">
        <v>336</v>
      </c>
      <c r="BZ8" s="19" t="s">
        <v>336</v>
      </c>
      <c r="CA8" s="19" t="s">
        <v>336</v>
      </c>
      <c r="CB8" s="19" t="s">
        <v>336</v>
      </c>
      <c r="CC8" s="19" t="s">
        <v>336</v>
      </c>
      <c r="CD8" s="19" t="s">
        <v>336</v>
      </c>
      <c r="CE8" s="19" t="s">
        <v>336</v>
      </c>
      <c r="CF8" s="19" t="s">
        <v>336</v>
      </c>
      <c r="CG8" s="19" t="s">
        <v>336</v>
      </c>
      <c r="CH8" s="19" t="s">
        <v>336</v>
      </c>
      <c r="CI8" s="19" t="s">
        <v>336</v>
      </c>
      <c r="CJ8" s="19" t="s">
        <v>336</v>
      </c>
      <c r="CK8" s="19" t="s">
        <v>336</v>
      </c>
    </row>
    <row r="9" spans="1:89" x14ac:dyDescent="0.2">
      <c r="A9" s="21">
        <v>1522</v>
      </c>
      <c r="B9" s="22">
        <v>66</v>
      </c>
      <c r="C9" s="22" t="s">
        <v>335</v>
      </c>
      <c r="D9" s="23" t="s">
        <v>334</v>
      </c>
      <c r="E9" s="24">
        <v>0.45657568238213397</v>
      </c>
      <c r="F9" s="19" t="s">
        <v>336</v>
      </c>
      <c r="G9" s="19" t="s">
        <v>336</v>
      </c>
      <c r="H9" s="19" t="s">
        <v>336</v>
      </c>
      <c r="I9" s="19" t="s">
        <v>336</v>
      </c>
      <c r="J9" s="19" t="s">
        <v>336</v>
      </c>
      <c r="K9" s="19" t="s">
        <v>336</v>
      </c>
      <c r="L9" s="19" t="s">
        <v>336</v>
      </c>
      <c r="M9" s="19" t="s">
        <v>336</v>
      </c>
      <c r="N9" s="19" t="s">
        <v>336</v>
      </c>
      <c r="O9" s="19" t="s">
        <v>336</v>
      </c>
      <c r="P9" s="19" t="s">
        <v>336</v>
      </c>
      <c r="Q9" s="19" t="s">
        <v>336</v>
      </c>
      <c r="R9" s="19" t="s">
        <v>336</v>
      </c>
      <c r="S9" s="19" t="s">
        <v>336</v>
      </c>
      <c r="T9" s="19" t="s">
        <v>336</v>
      </c>
      <c r="U9" s="19" t="s">
        <v>336</v>
      </c>
      <c r="V9" s="19" t="s">
        <v>336</v>
      </c>
      <c r="W9" s="19" t="s">
        <v>336</v>
      </c>
      <c r="X9" s="19" t="s">
        <v>336</v>
      </c>
      <c r="Y9" s="19" t="s">
        <v>336</v>
      </c>
      <c r="Z9" s="19" t="s">
        <v>336</v>
      </c>
      <c r="AA9" s="19" t="s">
        <v>336</v>
      </c>
      <c r="AB9" s="19" t="s">
        <v>336</v>
      </c>
      <c r="AC9" s="19" t="s">
        <v>336</v>
      </c>
      <c r="AD9" s="19" t="s">
        <v>336</v>
      </c>
      <c r="AE9" s="19" t="s">
        <v>336</v>
      </c>
      <c r="AF9" s="19" t="s">
        <v>336</v>
      </c>
      <c r="AG9" s="19" t="s">
        <v>336</v>
      </c>
      <c r="AH9" s="19" t="s">
        <v>336</v>
      </c>
      <c r="AI9" s="19" t="s">
        <v>336</v>
      </c>
      <c r="AJ9" s="19" t="s">
        <v>336</v>
      </c>
      <c r="AK9" s="19" t="s">
        <v>336</v>
      </c>
      <c r="AL9" s="19" t="s">
        <v>336</v>
      </c>
      <c r="AM9" s="19" t="s">
        <v>336</v>
      </c>
      <c r="AN9" s="19" t="s">
        <v>336</v>
      </c>
      <c r="AO9" s="19" t="s">
        <v>336</v>
      </c>
      <c r="AP9" s="19" t="s">
        <v>336</v>
      </c>
      <c r="AQ9" s="19" t="s">
        <v>336</v>
      </c>
      <c r="AR9" s="19" t="s">
        <v>336</v>
      </c>
      <c r="AS9" s="19" t="s">
        <v>336</v>
      </c>
      <c r="AT9" s="19" t="s">
        <v>336</v>
      </c>
      <c r="AU9" s="19" t="s">
        <v>336</v>
      </c>
      <c r="AV9" s="19" t="s">
        <v>336</v>
      </c>
      <c r="AW9" s="19" t="s">
        <v>336</v>
      </c>
      <c r="AX9" s="19" t="s">
        <v>336</v>
      </c>
      <c r="AY9" s="19" t="s">
        <v>336</v>
      </c>
      <c r="AZ9" s="19" t="s">
        <v>336</v>
      </c>
      <c r="BA9" s="19" t="s">
        <v>336</v>
      </c>
      <c r="BB9" s="19" t="s">
        <v>336</v>
      </c>
      <c r="BC9" s="19" t="s">
        <v>336</v>
      </c>
      <c r="BD9" s="19" t="s">
        <v>336</v>
      </c>
      <c r="BE9" s="19" t="s">
        <v>336</v>
      </c>
      <c r="BF9" s="19" t="s">
        <v>336</v>
      </c>
      <c r="BG9" s="19" t="s">
        <v>336</v>
      </c>
      <c r="BH9" s="19" t="s">
        <v>336</v>
      </c>
      <c r="BI9" s="19" t="s">
        <v>336</v>
      </c>
      <c r="BJ9" s="19" t="s">
        <v>336</v>
      </c>
      <c r="BK9" s="19" t="s">
        <v>336</v>
      </c>
      <c r="BL9" s="19" t="s">
        <v>336</v>
      </c>
      <c r="BM9" s="19" t="s">
        <v>336</v>
      </c>
      <c r="BN9" s="19" t="s">
        <v>336</v>
      </c>
      <c r="BO9" s="19" t="s">
        <v>336</v>
      </c>
      <c r="BP9" s="19" t="s">
        <v>336</v>
      </c>
      <c r="BQ9" s="19" t="s">
        <v>336</v>
      </c>
      <c r="BR9" s="19" t="s">
        <v>336</v>
      </c>
      <c r="BS9" s="19" t="s">
        <v>336</v>
      </c>
      <c r="BT9" s="19" t="s">
        <v>336</v>
      </c>
      <c r="BU9" s="19" t="s">
        <v>336</v>
      </c>
      <c r="BV9" s="19" t="s">
        <v>336</v>
      </c>
      <c r="BW9" s="19" t="s">
        <v>336</v>
      </c>
      <c r="BX9" s="19" t="s">
        <v>336</v>
      </c>
      <c r="BY9" s="19" t="s">
        <v>336</v>
      </c>
      <c r="BZ9" s="19" t="s">
        <v>336</v>
      </c>
      <c r="CA9" s="19" t="s">
        <v>336</v>
      </c>
      <c r="CB9" s="19" t="s">
        <v>336</v>
      </c>
      <c r="CC9" s="19" t="s">
        <v>336</v>
      </c>
      <c r="CD9" s="19" t="s">
        <v>336</v>
      </c>
      <c r="CE9" s="19" t="s">
        <v>336</v>
      </c>
      <c r="CF9" s="19" t="s">
        <v>336</v>
      </c>
      <c r="CG9" s="19" t="s">
        <v>336</v>
      </c>
      <c r="CH9" s="19" t="s">
        <v>336</v>
      </c>
      <c r="CI9" s="19" t="s">
        <v>336</v>
      </c>
      <c r="CJ9" s="19" t="s">
        <v>336</v>
      </c>
      <c r="CK9" s="19" t="s">
        <v>336</v>
      </c>
    </row>
    <row r="10" spans="1:89" x14ac:dyDescent="0.2">
      <c r="A10" s="21">
        <v>1524</v>
      </c>
      <c r="B10" s="22">
        <v>66</v>
      </c>
      <c r="C10" s="22" t="s">
        <v>335</v>
      </c>
      <c r="D10" s="23" t="s">
        <v>334</v>
      </c>
      <c r="E10" s="24">
        <v>0.54771074026529742</v>
      </c>
      <c r="F10" s="19" t="s">
        <v>336</v>
      </c>
      <c r="G10" s="19" t="s">
        <v>336</v>
      </c>
      <c r="H10" s="19" t="s">
        <v>336</v>
      </c>
      <c r="I10" s="19" t="s">
        <v>336</v>
      </c>
      <c r="J10" s="19" t="s">
        <v>336</v>
      </c>
      <c r="K10" s="19" t="s">
        <v>336</v>
      </c>
      <c r="L10" s="19" t="s">
        <v>336</v>
      </c>
      <c r="M10" s="19" t="s">
        <v>336</v>
      </c>
      <c r="N10" s="19" t="s">
        <v>336</v>
      </c>
      <c r="O10" s="19" t="s">
        <v>336</v>
      </c>
      <c r="P10" s="19" t="s">
        <v>336</v>
      </c>
      <c r="Q10" s="19" t="s">
        <v>336</v>
      </c>
      <c r="R10" s="19" t="s">
        <v>336</v>
      </c>
      <c r="S10" s="19" t="s">
        <v>336</v>
      </c>
      <c r="T10" s="19" t="s">
        <v>336</v>
      </c>
      <c r="U10" s="19" t="s">
        <v>336</v>
      </c>
      <c r="V10" s="19" t="s">
        <v>336</v>
      </c>
      <c r="W10" s="19" t="s">
        <v>336</v>
      </c>
      <c r="X10" s="19" t="s">
        <v>336</v>
      </c>
      <c r="Y10" s="19" t="s">
        <v>336</v>
      </c>
      <c r="Z10" s="19" t="s">
        <v>336</v>
      </c>
      <c r="AA10" s="19" t="s">
        <v>336</v>
      </c>
      <c r="AB10" s="19" t="s">
        <v>336</v>
      </c>
      <c r="AC10" s="19" t="s">
        <v>336</v>
      </c>
      <c r="AD10" s="19" t="s">
        <v>336</v>
      </c>
      <c r="AE10" s="19" t="s">
        <v>336</v>
      </c>
      <c r="AF10" s="19" t="s">
        <v>336</v>
      </c>
      <c r="AG10" s="19" t="s">
        <v>336</v>
      </c>
      <c r="AH10" s="19" t="s">
        <v>336</v>
      </c>
      <c r="AI10" s="19" t="s">
        <v>336</v>
      </c>
      <c r="AJ10" s="19" t="s">
        <v>336</v>
      </c>
      <c r="AK10" s="19" t="s">
        <v>336</v>
      </c>
      <c r="AL10" s="19" t="s">
        <v>336</v>
      </c>
      <c r="AM10" s="19" t="s">
        <v>336</v>
      </c>
      <c r="AN10" s="19" t="s">
        <v>336</v>
      </c>
      <c r="AO10" s="19" t="s">
        <v>336</v>
      </c>
      <c r="AP10" s="19" t="s">
        <v>336</v>
      </c>
      <c r="AQ10" s="19" t="s">
        <v>336</v>
      </c>
      <c r="AR10" s="19" t="s">
        <v>336</v>
      </c>
      <c r="AS10" s="19" t="s">
        <v>336</v>
      </c>
      <c r="AT10" s="19" t="s">
        <v>336</v>
      </c>
      <c r="AU10" s="19" t="s">
        <v>336</v>
      </c>
      <c r="AV10" s="19" t="s">
        <v>336</v>
      </c>
      <c r="AW10" s="19" t="s">
        <v>336</v>
      </c>
      <c r="AX10" s="19" t="s">
        <v>336</v>
      </c>
      <c r="AY10" s="19" t="s">
        <v>336</v>
      </c>
      <c r="AZ10" s="19" t="s">
        <v>336</v>
      </c>
      <c r="BA10" s="19" t="s">
        <v>336</v>
      </c>
      <c r="BB10" s="19" t="s">
        <v>336</v>
      </c>
      <c r="BC10" s="19" t="s">
        <v>336</v>
      </c>
      <c r="BD10" s="19" t="s">
        <v>336</v>
      </c>
      <c r="BE10" s="19" t="s">
        <v>336</v>
      </c>
      <c r="BF10" s="19" t="s">
        <v>336</v>
      </c>
      <c r="BG10" s="19" t="s">
        <v>336</v>
      </c>
      <c r="BH10" s="19" t="s">
        <v>336</v>
      </c>
      <c r="BI10" s="19" t="s">
        <v>336</v>
      </c>
      <c r="BJ10" s="19" t="s">
        <v>336</v>
      </c>
      <c r="BK10" s="19" t="s">
        <v>336</v>
      </c>
      <c r="BL10" s="19" t="s">
        <v>336</v>
      </c>
      <c r="BM10" s="19" t="s">
        <v>336</v>
      </c>
      <c r="BN10" s="19" t="s">
        <v>336</v>
      </c>
      <c r="BO10" s="19" t="s">
        <v>336</v>
      </c>
      <c r="BP10" s="19" t="s">
        <v>336</v>
      </c>
      <c r="BQ10" s="19" t="s">
        <v>336</v>
      </c>
      <c r="BR10" s="19" t="s">
        <v>336</v>
      </c>
      <c r="BS10" s="19" t="s">
        <v>336</v>
      </c>
      <c r="BT10" s="19" t="s">
        <v>336</v>
      </c>
      <c r="BU10" s="19" t="s">
        <v>336</v>
      </c>
      <c r="BV10" s="19" t="s">
        <v>336</v>
      </c>
      <c r="BW10" s="19" t="s">
        <v>336</v>
      </c>
      <c r="BX10" s="19" t="s">
        <v>336</v>
      </c>
      <c r="BY10" s="19" t="s">
        <v>336</v>
      </c>
      <c r="BZ10" s="19" t="s">
        <v>336</v>
      </c>
      <c r="CA10" s="19" t="s">
        <v>336</v>
      </c>
      <c r="CB10" s="19" t="s">
        <v>336</v>
      </c>
      <c r="CC10" s="19" t="s">
        <v>336</v>
      </c>
      <c r="CD10" s="19" t="s">
        <v>336</v>
      </c>
      <c r="CE10" s="19" t="s">
        <v>336</v>
      </c>
      <c r="CF10" s="19" t="s">
        <v>336</v>
      </c>
      <c r="CG10" s="19" t="s">
        <v>336</v>
      </c>
      <c r="CH10" s="19" t="s">
        <v>336</v>
      </c>
      <c r="CI10" s="19" t="s">
        <v>336</v>
      </c>
      <c r="CJ10" s="19" t="s">
        <v>336</v>
      </c>
      <c r="CK10" s="19" t="s">
        <v>336</v>
      </c>
    </row>
    <row r="11" spans="1:89" x14ac:dyDescent="0.2">
      <c r="A11" s="21">
        <v>1525</v>
      </c>
      <c r="B11" s="22">
        <v>66</v>
      </c>
      <c r="C11" s="22" t="s">
        <v>335</v>
      </c>
      <c r="D11" s="23" t="s">
        <v>334</v>
      </c>
      <c r="E11" s="24">
        <v>0.46588836191171107</v>
      </c>
      <c r="F11" s="19" t="s">
        <v>336</v>
      </c>
      <c r="G11" s="19" t="s">
        <v>336</v>
      </c>
      <c r="H11" s="19" t="s">
        <v>336</v>
      </c>
      <c r="I11" s="19" t="s">
        <v>336</v>
      </c>
      <c r="J11" s="19" t="s">
        <v>336</v>
      </c>
      <c r="K11" s="19" t="s">
        <v>336</v>
      </c>
      <c r="L11" s="19" t="s">
        <v>336</v>
      </c>
      <c r="M11" s="19" t="s">
        <v>336</v>
      </c>
      <c r="N11" s="19" t="s">
        <v>336</v>
      </c>
      <c r="O11" s="19" t="s">
        <v>336</v>
      </c>
      <c r="P11" s="19" t="s">
        <v>336</v>
      </c>
      <c r="Q11" s="19" t="s">
        <v>336</v>
      </c>
      <c r="R11" s="19" t="s">
        <v>336</v>
      </c>
      <c r="S11" s="19" t="s">
        <v>336</v>
      </c>
      <c r="T11" s="19" t="s">
        <v>336</v>
      </c>
      <c r="U11" s="19" t="s">
        <v>336</v>
      </c>
      <c r="V11" s="19" t="s">
        <v>336</v>
      </c>
      <c r="W11" s="19" t="s">
        <v>336</v>
      </c>
      <c r="X11" s="19" t="s">
        <v>336</v>
      </c>
      <c r="Y11" s="19" t="s">
        <v>336</v>
      </c>
      <c r="Z11" s="19" t="s">
        <v>336</v>
      </c>
      <c r="AA11" s="19" t="s">
        <v>336</v>
      </c>
      <c r="AB11" s="19" t="s">
        <v>336</v>
      </c>
      <c r="AC11" s="19" t="s">
        <v>336</v>
      </c>
      <c r="AD11" s="19" t="s">
        <v>336</v>
      </c>
      <c r="AE11" s="19" t="s">
        <v>336</v>
      </c>
      <c r="AF11" s="19" t="s">
        <v>336</v>
      </c>
      <c r="AG11" s="19" t="s">
        <v>336</v>
      </c>
      <c r="AH11" s="19" t="s">
        <v>336</v>
      </c>
      <c r="AI11" s="19" t="s">
        <v>336</v>
      </c>
      <c r="AJ11" s="19" t="s">
        <v>336</v>
      </c>
      <c r="AK11" s="19" t="s">
        <v>336</v>
      </c>
      <c r="AL11" s="19" t="s">
        <v>336</v>
      </c>
      <c r="AM11" s="19" t="s">
        <v>336</v>
      </c>
      <c r="AN11" s="19" t="s">
        <v>336</v>
      </c>
      <c r="AO11" s="19" t="s">
        <v>336</v>
      </c>
      <c r="AP11" s="19" t="s">
        <v>336</v>
      </c>
      <c r="AQ11" s="19" t="s">
        <v>336</v>
      </c>
      <c r="AR11" s="19" t="s">
        <v>336</v>
      </c>
      <c r="AS11" s="19" t="s">
        <v>336</v>
      </c>
      <c r="AT11" s="19" t="s">
        <v>336</v>
      </c>
      <c r="AU11" s="19" t="s">
        <v>336</v>
      </c>
      <c r="AV11" s="19" t="s">
        <v>336</v>
      </c>
      <c r="AW11" s="19" t="s">
        <v>336</v>
      </c>
      <c r="AX11" s="19" t="s">
        <v>336</v>
      </c>
      <c r="AY11" s="19" t="s">
        <v>336</v>
      </c>
      <c r="AZ11" s="19" t="s">
        <v>336</v>
      </c>
      <c r="BA11" s="19" t="s">
        <v>336</v>
      </c>
      <c r="BB11" s="19" t="s">
        <v>336</v>
      </c>
      <c r="BC11" s="19" t="s">
        <v>336</v>
      </c>
      <c r="BD11" s="19" t="s">
        <v>336</v>
      </c>
      <c r="BE11" s="19" t="s">
        <v>336</v>
      </c>
      <c r="BF11" s="19" t="s">
        <v>336</v>
      </c>
      <c r="BG11" s="19" t="s">
        <v>336</v>
      </c>
      <c r="BH11" s="19" t="s">
        <v>336</v>
      </c>
      <c r="BI11" s="19" t="s">
        <v>336</v>
      </c>
      <c r="BJ11" s="19" t="s">
        <v>336</v>
      </c>
      <c r="BK11" s="19" t="s">
        <v>336</v>
      </c>
      <c r="BL11" s="19" t="s">
        <v>336</v>
      </c>
      <c r="BM11" s="19" t="s">
        <v>336</v>
      </c>
      <c r="BN11" s="19" t="s">
        <v>336</v>
      </c>
      <c r="BO11" s="19" t="s">
        <v>336</v>
      </c>
      <c r="BP11" s="19" t="s">
        <v>336</v>
      </c>
      <c r="BQ11" s="19" t="s">
        <v>336</v>
      </c>
      <c r="BR11" s="19" t="s">
        <v>336</v>
      </c>
      <c r="BS11" s="19" t="s">
        <v>336</v>
      </c>
      <c r="BT11" s="19" t="s">
        <v>336</v>
      </c>
      <c r="BU11" s="19" t="s">
        <v>336</v>
      </c>
      <c r="BV11" s="19" t="s">
        <v>336</v>
      </c>
      <c r="BW11" s="19" t="s">
        <v>336</v>
      </c>
      <c r="BX11" s="19" t="s">
        <v>336</v>
      </c>
      <c r="BY11" s="19" t="s">
        <v>336</v>
      </c>
      <c r="BZ11" s="19" t="s">
        <v>336</v>
      </c>
      <c r="CA11" s="19" t="s">
        <v>336</v>
      </c>
      <c r="CB11" s="19" t="s">
        <v>336</v>
      </c>
      <c r="CC11" s="19" t="s">
        <v>336</v>
      </c>
      <c r="CD11" s="19" t="s">
        <v>336</v>
      </c>
      <c r="CE11" s="19" t="s">
        <v>336</v>
      </c>
      <c r="CF11" s="19" t="s">
        <v>336</v>
      </c>
      <c r="CG11" s="19" t="s">
        <v>336</v>
      </c>
      <c r="CH11" s="19" t="s">
        <v>336</v>
      </c>
      <c r="CI11" s="19" t="s">
        <v>336</v>
      </c>
      <c r="CJ11" s="19" t="s">
        <v>336</v>
      </c>
      <c r="CK11" s="19" t="s">
        <v>336</v>
      </c>
    </row>
    <row r="12" spans="1:89" x14ac:dyDescent="0.2">
      <c r="A12" s="25">
        <v>1614</v>
      </c>
      <c r="B12" s="22">
        <v>57</v>
      </c>
      <c r="C12" s="22" t="s">
        <v>333</v>
      </c>
      <c r="D12" s="23" t="s">
        <v>334</v>
      </c>
      <c r="E12" s="26">
        <v>0.57314285714285718</v>
      </c>
      <c r="F12" s="19" t="s">
        <v>336</v>
      </c>
      <c r="G12" s="19" t="s">
        <v>336</v>
      </c>
      <c r="H12" s="19" t="s">
        <v>336</v>
      </c>
      <c r="I12" s="19" t="s">
        <v>336</v>
      </c>
      <c r="J12" s="19" t="s">
        <v>336</v>
      </c>
      <c r="K12" s="19" t="s">
        <v>336</v>
      </c>
      <c r="L12" s="19" t="s">
        <v>336</v>
      </c>
      <c r="M12" s="19" t="s">
        <v>336</v>
      </c>
      <c r="N12" s="19" t="s">
        <v>336</v>
      </c>
      <c r="O12" s="19" t="s">
        <v>336</v>
      </c>
      <c r="P12" s="19" t="s">
        <v>336</v>
      </c>
      <c r="Q12" s="19" t="s">
        <v>336</v>
      </c>
      <c r="R12" s="19" t="s">
        <v>336</v>
      </c>
      <c r="S12" s="19" t="s">
        <v>336</v>
      </c>
      <c r="T12" s="19" t="s">
        <v>336</v>
      </c>
      <c r="U12" s="19" t="s">
        <v>336</v>
      </c>
      <c r="V12" s="19" t="s">
        <v>336</v>
      </c>
      <c r="W12" s="19" t="s">
        <v>336</v>
      </c>
      <c r="X12" s="19" t="s">
        <v>336</v>
      </c>
      <c r="Y12" s="19" t="s">
        <v>336</v>
      </c>
      <c r="Z12" s="19" t="s">
        <v>336</v>
      </c>
      <c r="AA12" s="19" t="s">
        <v>336</v>
      </c>
      <c r="AB12" s="19" t="s">
        <v>336</v>
      </c>
      <c r="AC12" s="19" t="s">
        <v>336</v>
      </c>
      <c r="AD12" s="19" t="s">
        <v>336</v>
      </c>
      <c r="AE12" s="19" t="s">
        <v>336</v>
      </c>
      <c r="AF12" s="19" t="s">
        <v>336</v>
      </c>
      <c r="AG12" s="19" t="s">
        <v>336</v>
      </c>
      <c r="AH12" s="19" t="s">
        <v>336</v>
      </c>
      <c r="AI12" s="19" t="s">
        <v>336</v>
      </c>
      <c r="AJ12" s="19" t="s">
        <v>336</v>
      </c>
      <c r="AK12" s="19" t="s">
        <v>336</v>
      </c>
      <c r="AL12" s="19" t="s">
        <v>336</v>
      </c>
      <c r="AM12" s="19" t="s">
        <v>336</v>
      </c>
      <c r="AN12" s="19" t="s">
        <v>336</v>
      </c>
      <c r="AO12" s="19" t="s">
        <v>336</v>
      </c>
      <c r="AP12" s="19" t="s">
        <v>336</v>
      </c>
      <c r="AQ12" s="19" t="s">
        <v>336</v>
      </c>
      <c r="AR12" s="19" t="s">
        <v>336</v>
      </c>
      <c r="AS12" s="19" t="s">
        <v>336</v>
      </c>
      <c r="AT12" s="19" t="s">
        <v>336</v>
      </c>
      <c r="AU12" s="19" t="s">
        <v>336</v>
      </c>
      <c r="AV12" s="19" t="s">
        <v>336</v>
      </c>
      <c r="AW12" s="19" t="s">
        <v>336</v>
      </c>
      <c r="AX12" s="19" t="s">
        <v>336</v>
      </c>
      <c r="AY12" s="19" t="s">
        <v>336</v>
      </c>
      <c r="AZ12" s="19" t="s">
        <v>336</v>
      </c>
      <c r="BA12" s="19" t="s">
        <v>336</v>
      </c>
      <c r="BB12" s="19" t="s">
        <v>336</v>
      </c>
      <c r="BC12" s="19" t="s">
        <v>336</v>
      </c>
      <c r="BD12" s="19" t="s">
        <v>336</v>
      </c>
      <c r="BE12" s="19" t="s">
        <v>336</v>
      </c>
      <c r="BF12" s="19" t="s">
        <v>336</v>
      </c>
      <c r="BG12" s="19" t="s">
        <v>336</v>
      </c>
      <c r="BH12" s="19" t="s">
        <v>336</v>
      </c>
      <c r="BI12" s="19" t="s">
        <v>336</v>
      </c>
      <c r="BJ12" s="19" t="s">
        <v>336</v>
      </c>
      <c r="BK12" s="19" t="s">
        <v>336</v>
      </c>
      <c r="BL12" s="19" t="s">
        <v>336</v>
      </c>
      <c r="BM12" s="19" t="s">
        <v>336</v>
      </c>
      <c r="BN12" s="19" t="s">
        <v>336</v>
      </c>
      <c r="BO12" s="19" t="s">
        <v>336</v>
      </c>
      <c r="BP12" s="19" t="s">
        <v>336</v>
      </c>
      <c r="BQ12" s="19" t="s">
        <v>336</v>
      </c>
      <c r="BR12" s="19" t="s">
        <v>336</v>
      </c>
      <c r="BS12" s="19" t="s">
        <v>336</v>
      </c>
      <c r="BT12" s="19" t="s">
        <v>336</v>
      </c>
      <c r="BU12" s="19" t="s">
        <v>336</v>
      </c>
      <c r="BV12" s="19" t="s">
        <v>336</v>
      </c>
      <c r="BW12" s="19" t="s">
        <v>336</v>
      </c>
      <c r="BX12" s="19" t="s">
        <v>336</v>
      </c>
      <c r="BY12" s="19" t="s">
        <v>336</v>
      </c>
      <c r="BZ12" s="19" t="s">
        <v>336</v>
      </c>
      <c r="CA12" s="19" t="s">
        <v>336</v>
      </c>
      <c r="CB12" s="19" t="s">
        <v>336</v>
      </c>
      <c r="CC12" s="19" t="s">
        <v>336</v>
      </c>
      <c r="CD12" s="19" t="s">
        <v>336</v>
      </c>
      <c r="CE12" s="19" t="s">
        <v>336</v>
      </c>
      <c r="CF12" s="19" t="s">
        <v>336</v>
      </c>
      <c r="CG12" s="19" t="s">
        <v>336</v>
      </c>
      <c r="CH12" s="19" t="s">
        <v>336</v>
      </c>
      <c r="CI12" s="19" t="s">
        <v>336</v>
      </c>
      <c r="CJ12" s="19" t="s">
        <v>336</v>
      </c>
      <c r="CK12" s="19" t="s">
        <v>336</v>
      </c>
    </row>
    <row r="13" spans="1:89" x14ac:dyDescent="0.2">
      <c r="A13" s="25">
        <v>1615</v>
      </c>
      <c r="B13" s="22">
        <v>57</v>
      </c>
      <c r="C13" s="22" t="s">
        <v>333</v>
      </c>
      <c r="D13" s="23" t="s">
        <v>334</v>
      </c>
      <c r="E13" s="26">
        <v>0.60504774897680769</v>
      </c>
      <c r="F13" s="19" t="s">
        <v>336</v>
      </c>
      <c r="G13" s="19" t="s">
        <v>336</v>
      </c>
      <c r="H13" s="19" t="s">
        <v>336</v>
      </c>
      <c r="I13" s="19" t="s">
        <v>336</v>
      </c>
      <c r="J13" s="19" t="s">
        <v>336</v>
      </c>
      <c r="K13" s="19" t="s">
        <v>336</v>
      </c>
      <c r="L13" s="19" t="s">
        <v>336</v>
      </c>
      <c r="M13" s="19" t="s">
        <v>336</v>
      </c>
      <c r="N13" s="19" t="s">
        <v>336</v>
      </c>
      <c r="O13" s="19" t="s">
        <v>336</v>
      </c>
      <c r="P13" s="19" t="s">
        <v>336</v>
      </c>
      <c r="Q13" s="19" t="s">
        <v>336</v>
      </c>
      <c r="R13" s="19" t="s">
        <v>336</v>
      </c>
      <c r="S13" s="19" t="s">
        <v>336</v>
      </c>
      <c r="T13" s="19" t="s">
        <v>336</v>
      </c>
      <c r="U13" s="19" t="s">
        <v>336</v>
      </c>
      <c r="V13" s="19" t="s">
        <v>336</v>
      </c>
      <c r="W13" s="19" t="s">
        <v>336</v>
      </c>
      <c r="X13" s="19" t="s">
        <v>336</v>
      </c>
      <c r="Y13" s="19" t="s">
        <v>336</v>
      </c>
      <c r="Z13" s="19" t="s">
        <v>336</v>
      </c>
      <c r="AA13" s="19" t="s">
        <v>336</v>
      </c>
      <c r="AB13" s="19" t="s">
        <v>336</v>
      </c>
      <c r="AC13" s="19" t="s">
        <v>336</v>
      </c>
      <c r="AD13" s="19" t="s">
        <v>336</v>
      </c>
      <c r="AE13" s="19" t="s">
        <v>336</v>
      </c>
      <c r="AF13" s="19" t="s">
        <v>336</v>
      </c>
      <c r="AG13" s="19" t="s">
        <v>336</v>
      </c>
      <c r="AH13" s="19" t="s">
        <v>336</v>
      </c>
      <c r="AI13" s="19" t="s">
        <v>336</v>
      </c>
      <c r="AJ13" s="19" t="s">
        <v>336</v>
      </c>
      <c r="AK13" s="19" t="s">
        <v>336</v>
      </c>
      <c r="AL13" s="19" t="s">
        <v>336</v>
      </c>
      <c r="AM13" s="19" t="s">
        <v>336</v>
      </c>
      <c r="AN13" s="19" t="s">
        <v>336</v>
      </c>
      <c r="AO13" s="19" t="s">
        <v>336</v>
      </c>
      <c r="AP13" s="19" t="s">
        <v>336</v>
      </c>
      <c r="AQ13" s="19" t="s">
        <v>336</v>
      </c>
      <c r="AR13" s="19" t="s">
        <v>336</v>
      </c>
      <c r="AS13" s="19" t="s">
        <v>336</v>
      </c>
      <c r="AT13" s="19" t="s">
        <v>336</v>
      </c>
      <c r="AU13" s="19" t="s">
        <v>336</v>
      </c>
      <c r="AV13" s="19" t="s">
        <v>336</v>
      </c>
      <c r="AW13" s="19" t="s">
        <v>336</v>
      </c>
      <c r="AX13" s="19" t="s">
        <v>336</v>
      </c>
      <c r="AY13" s="19" t="s">
        <v>336</v>
      </c>
      <c r="AZ13" s="19" t="s">
        <v>336</v>
      </c>
      <c r="BA13" s="19" t="s">
        <v>336</v>
      </c>
      <c r="BB13" s="19" t="s">
        <v>336</v>
      </c>
      <c r="BC13" s="19" t="s">
        <v>336</v>
      </c>
      <c r="BD13" s="19" t="s">
        <v>336</v>
      </c>
      <c r="BE13" s="19" t="s">
        <v>336</v>
      </c>
      <c r="BF13" s="19" t="s">
        <v>336</v>
      </c>
      <c r="BG13" s="19" t="s">
        <v>336</v>
      </c>
      <c r="BH13" s="19" t="s">
        <v>336</v>
      </c>
      <c r="BI13" s="19" t="s">
        <v>336</v>
      </c>
      <c r="BJ13" s="19" t="s">
        <v>336</v>
      </c>
      <c r="BK13" s="19" t="s">
        <v>336</v>
      </c>
      <c r="BL13" s="19" t="s">
        <v>336</v>
      </c>
      <c r="BM13" s="19" t="s">
        <v>336</v>
      </c>
      <c r="BN13" s="19" t="s">
        <v>336</v>
      </c>
      <c r="BO13" s="19" t="s">
        <v>336</v>
      </c>
      <c r="BP13" s="19" t="s">
        <v>336</v>
      </c>
      <c r="BQ13" s="19" t="s">
        <v>336</v>
      </c>
      <c r="BR13" s="19" t="s">
        <v>336</v>
      </c>
      <c r="BS13" s="19" t="s">
        <v>336</v>
      </c>
      <c r="BT13" s="19" t="s">
        <v>336</v>
      </c>
      <c r="BU13" s="19" t="s">
        <v>336</v>
      </c>
      <c r="BV13" s="19" t="s">
        <v>336</v>
      </c>
      <c r="BW13" s="19" t="s">
        <v>336</v>
      </c>
      <c r="BX13" s="19" t="s">
        <v>336</v>
      </c>
      <c r="BY13" s="19" t="s">
        <v>336</v>
      </c>
      <c r="BZ13" s="19" t="s">
        <v>336</v>
      </c>
      <c r="CA13" s="19" t="s">
        <v>336</v>
      </c>
      <c r="CB13" s="19" t="s">
        <v>336</v>
      </c>
      <c r="CC13" s="19" t="s">
        <v>336</v>
      </c>
      <c r="CD13" s="19" t="s">
        <v>336</v>
      </c>
      <c r="CE13" s="19" t="s">
        <v>336</v>
      </c>
      <c r="CF13" s="19" t="s">
        <v>336</v>
      </c>
      <c r="CG13" s="19" t="s">
        <v>336</v>
      </c>
      <c r="CH13" s="19" t="s">
        <v>336</v>
      </c>
      <c r="CI13" s="19" t="s">
        <v>336</v>
      </c>
      <c r="CJ13" s="19" t="s">
        <v>336</v>
      </c>
      <c r="CK13" s="19" t="s">
        <v>336</v>
      </c>
    </row>
    <row r="14" spans="1:89" x14ac:dyDescent="0.2">
      <c r="A14" s="21">
        <v>2111</v>
      </c>
      <c r="B14" s="22">
        <v>74</v>
      </c>
      <c r="C14" s="22" t="s">
        <v>333</v>
      </c>
      <c r="D14" s="23" t="s">
        <v>334</v>
      </c>
      <c r="E14" s="24">
        <v>0.57716927453769562</v>
      </c>
      <c r="F14" s="19" t="s">
        <v>336</v>
      </c>
      <c r="G14" s="19" t="s">
        <v>336</v>
      </c>
      <c r="H14" s="19" t="s">
        <v>336</v>
      </c>
      <c r="I14" s="19" t="s">
        <v>336</v>
      </c>
      <c r="J14" s="19" t="s">
        <v>336</v>
      </c>
      <c r="K14" s="19" t="s">
        <v>336</v>
      </c>
      <c r="L14" s="19" t="s">
        <v>336</v>
      </c>
      <c r="M14" s="19" t="s">
        <v>336</v>
      </c>
      <c r="N14" s="19" t="s">
        <v>336</v>
      </c>
      <c r="O14" s="19" t="s">
        <v>336</v>
      </c>
      <c r="P14" s="19" t="s">
        <v>336</v>
      </c>
      <c r="Q14" s="19" t="s">
        <v>336</v>
      </c>
      <c r="R14" s="19" t="s">
        <v>336</v>
      </c>
      <c r="S14" s="19" t="s">
        <v>336</v>
      </c>
      <c r="T14" s="19" t="s">
        <v>336</v>
      </c>
      <c r="U14" s="19" t="s">
        <v>336</v>
      </c>
      <c r="V14" s="19" t="s">
        <v>336</v>
      </c>
      <c r="W14" s="19" t="s">
        <v>336</v>
      </c>
      <c r="X14" s="19" t="s">
        <v>336</v>
      </c>
      <c r="Y14" s="19" t="s">
        <v>336</v>
      </c>
      <c r="Z14" s="19" t="s">
        <v>336</v>
      </c>
      <c r="AA14" s="19" t="s">
        <v>336</v>
      </c>
      <c r="AB14" s="19" t="s">
        <v>336</v>
      </c>
      <c r="AC14" s="19" t="s">
        <v>336</v>
      </c>
      <c r="AD14" s="19" t="s">
        <v>336</v>
      </c>
      <c r="AE14" s="19" t="s">
        <v>336</v>
      </c>
      <c r="AF14" s="19" t="s">
        <v>336</v>
      </c>
      <c r="AG14" s="19" t="s">
        <v>336</v>
      </c>
      <c r="AH14" s="19" t="s">
        <v>336</v>
      </c>
      <c r="AI14" s="19" t="s">
        <v>336</v>
      </c>
      <c r="AJ14" s="19" t="s">
        <v>336</v>
      </c>
      <c r="AK14" s="19" t="s">
        <v>336</v>
      </c>
      <c r="AL14" s="19" t="s">
        <v>336</v>
      </c>
      <c r="AM14" s="19" t="s">
        <v>336</v>
      </c>
      <c r="AN14" s="19" t="s">
        <v>336</v>
      </c>
      <c r="AO14" s="19" t="s">
        <v>336</v>
      </c>
      <c r="AP14" s="19" t="s">
        <v>336</v>
      </c>
      <c r="AQ14" s="19" t="s">
        <v>336</v>
      </c>
      <c r="AR14" s="19" t="s">
        <v>336</v>
      </c>
      <c r="AS14" s="19" t="s">
        <v>336</v>
      </c>
      <c r="AT14" s="19" t="s">
        <v>336</v>
      </c>
      <c r="AU14" s="19" t="s">
        <v>336</v>
      </c>
      <c r="AV14" s="19" t="s">
        <v>336</v>
      </c>
      <c r="AW14" s="19" t="s">
        <v>336</v>
      </c>
      <c r="AX14" s="19" t="s">
        <v>336</v>
      </c>
      <c r="AY14" s="19" t="s">
        <v>336</v>
      </c>
      <c r="AZ14" s="19" t="s">
        <v>336</v>
      </c>
      <c r="BA14" s="19" t="s">
        <v>336</v>
      </c>
      <c r="BB14" s="19" t="s">
        <v>336</v>
      </c>
      <c r="BC14" s="19" t="s">
        <v>336</v>
      </c>
      <c r="BD14" s="19" t="s">
        <v>336</v>
      </c>
      <c r="BE14" s="19" t="s">
        <v>336</v>
      </c>
      <c r="BF14" s="19" t="s">
        <v>336</v>
      </c>
      <c r="BG14" s="19" t="s">
        <v>336</v>
      </c>
      <c r="BH14" s="19" t="s">
        <v>336</v>
      </c>
      <c r="BI14" s="19" t="s">
        <v>336</v>
      </c>
      <c r="BJ14" s="19" t="s">
        <v>336</v>
      </c>
      <c r="BK14" s="19" t="s">
        <v>336</v>
      </c>
      <c r="BL14" s="19" t="s">
        <v>336</v>
      </c>
      <c r="BM14" s="19" t="s">
        <v>336</v>
      </c>
      <c r="BN14" s="19" t="s">
        <v>336</v>
      </c>
      <c r="BO14" s="19" t="s">
        <v>336</v>
      </c>
      <c r="BP14" s="19" t="s">
        <v>336</v>
      </c>
      <c r="BQ14" s="19" t="s">
        <v>336</v>
      </c>
      <c r="BR14" s="19" t="s">
        <v>336</v>
      </c>
      <c r="BS14" s="19" t="s">
        <v>336</v>
      </c>
      <c r="BT14" s="19" t="s">
        <v>336</v>
      </c>
      <c r="BU14" s="19" t="s">
        <v>336</v>
      </c>
      <c r="BV14" s="19" t="s">
        <v>336</v>
      </c>
      <c r="BW14" s="19" t="s">
        <v>336</v>
      </c>
      <c r="BX14" s="19" t="s">
        <v>336</v>
      </c>
      <c r="BY14" s="19" t="s">
        <v>336</v>
      </c>
      <c r="BZ14" s="19" t="s">
        <v>336</v>
      </c>
      <c r="CA14" s="19" t="s">
        <v>336</v>
      </c>
      <c r="CB14" s="19" t="s">
        <v>336</v>
      </c>
      <c r="CC14" s="19" t="s">
        <v>336</v>
      </c>
      <c r="CD14" s="19" t="s">
        <v>336</v>
      </c>
      <c r="CE14" s="19" t="s">
        <v>336</v>
      </c>
      <c r="CF14" s="19" t="s">
        <v>336</v>
      </c>
      <c r="CG14" s="19" t="s">
        <v>336</v>
      </c>
      <c r="CH14" s="19" t="s">
        <v>336</v>
      </c>
      <c r="CI14" s="19" t="s">
        <v>336</v>
      </c>
      <c r="CJ14" s="19" t="s">
        <v>336</v>
      </c>
      <c r="CK14" s="19" t="s">
        <v>336</v>
      </c>
    </row>
    <row r="15" spans="1:89" x14ac:dyDescent="0.2">
      <c r="A15" s="21">
        <v>2112</v>
      </c>
      <c r="B15" s="22">
        <v>74</v>
      </c>
      <c r="C15" s="22" t="s">
        <v>333</v>
      </c>
      <c r="D15" s="23" t="s">
        <v>334</v>
      </c>
      <c r="E15" s="24">
        <v>0.50723567631423505</v>
      </c>
      <c r="F15" s="19" t="s">
        <v>336</v>
      </c>
      <c r="G15" s="19" t="s">
        <v>336</v>
      </c>
      <c r="H15" s="19" t="s">
        <v>336</v>
      </c>
      <c r="I15" s="19" t="s">
        <v>336</v>
      </c>
      <c r="J15" s="19" t="s">
        <v>336</v>
      </c>
      <c r="K15" s="19" t="s">
        <v>336</v>
      </c>
      <c r="L15" s="19" t="s">
        <v>336</v>
      </c>
      <c r="M15" s="19" t="s">
        <v>336</v>
      </c>
      <c r="N15" s="19" t="s">
        <v>336</v>
      </c>
      <c r="O15" s="19" t="s">
        <v>336</v>
      </c>
      <c r="P15" s="19" t="s">
        <v>336</v>
      </c>
      <c r="Q15" s="19" t="s">
        <v>336</v>
      </c>
      <c r="R15" s="19" t="s">
        <v>336</v>
      </c>
      <c r="S15" s="19" t="s">
        <v>336</v>
      </c>
      <c r="T15" s="19" t="s">
        <v>336</v>
      </c>
      <c r="U15" s="19" t="s">
        <v>336</v>
      </c>
      <c r="V15" s="19" t="s">
        <v>336</v>
      </c>
      <c r="W15" s="19" t="s">
        <v>336</v>
      </c>
      <c r="X15" s="19" t="s">
        <v>336</v>
      </c>
      <c r="Y15" s="19" t="s">
        <v>336</v>
      </c>
      <c r="Z15" s="19" t="s">
        <v>336</v>
      </c>
      <c r="AA15" s="19" t="s">
        <v>336</v>
      </c>
      <c r="AB15" s="19" t="s">
        <v>336</v>
      </c>
      <c r="AC15" s="19" t="s">
        <v>336</v>
      </c>
      <c r="AD15" s="19" t="s">
        <v>336</v>
      </c>
      <c r="AE15" s="19" t="s">
        <v>336</v>
      </c>
      <c r="AF15" s="19" t="s">
        <v>336</v>
      </c>
      <c r="AG15" s="19" t="s">
        <v>336</v>
      </c>
      <c r="AH15" s="19" t="s">
        <v>336</v>
      </c>
      <c r="AI15" s="19" t="s">
        <v>336</v>
      </c>
      <c r="AJ15" s="19" t="s">
        <v>336</v>
      </c>
      <c r="AK15" s="19" t="s">
        <v>336</v>
      </c>
      <c r="AL15" s="19" t="s">
        <v>336</v>
      </c>
      <c r="AM15" s="19" t="s">
        <v>336</v>
      </c>
      <c r="AN15" s="19" t="s">
        <v>336</v>
      </c>
      <c r="AO15" s="19" t="s">
        <v>336</v>
      </c>
      <c r="AP15" s="19" t="s">
        <v>336</v>
      </c>
      <c r="AQ15" s="19" t="s">
        <v>336</v>
      </c>
      <c r="AR15" s="19" t="s">
        <v>336</v>
      </c>
      <c r="AS15" s="19" t="s">
        <v>336</v>
      </c>
      <c r="AT15" s="19" t="s">
        <v>336</v>
      </c>
      <c r="AU15" s="19" t="s">
        <v>336</v>
      </c>
      <c r="AV15" s="19" t="s">
        <v>336</v>
      </c>
      <c r="AW15" s="19" t="s">
        <v>336</v>
      </c>
      <c r="AX15" s="19" t="s">
        <v>336</v>
      </c>
      <c r="AY15" s="19" t="s">
        <v>336</v>
      </c>
      <c r="AZ15" s="19" t="s">
        <v>336</v>
      </c>
      <c r="BA15" s="19" t="s">
        <v>336</v>
      </c>
      <c r="BB15" s="19" t="s">
        <v>336</v>
      </c>
      <c r="BC15" s="19" t="s">
        <v>336</v>
      </c>
      <c r="BD15" s="19" t="s">
        <v>336</v>
      </c>
      <c r="BE15" s="19" t="s">
        <v>336</v>
      </c>
      <c r="BF15" s="19" t="s">
        <v>336</v>
      </c>
      <c r="BG15" s="19" t="s">
        <v>336</v>
      </c>
      <c r="BH15" s="19" t="s">
        <v>336</v>
      </c>
      <c r="BI15" s="19" t="s">
        <v>336</v>
      </c>
      <c r="BJ15" s="19" t="s">
        <v>336</v>
      </c>
      <c r="BK15" s="19" t="s">
        <v>336</v>
      </c>
      <c r="BL15" s="19" t="s">
        <v>336</v>
      </c>
      <c r="BM15" s="19" t="s">
        <v>336</v>
      </c>
      <c r="BN15" s="19" t="s">
        <v>336</v>
      </c>
      <c r="BO15" s="19" t="s">
        <v>336</v>
      </c>
      <c r="BP15" s="19" t="s">
        <v>336</v>
      </c>
      <c r="BQ15" s="19" t="s">
        <v>336</v>
      </c>
      <c r="BR15" s="19" t="s">
        <v>336</v>
      </c>
      <c r="BS15" s="19" t="s">
        <v>336</v>
      </c>
      <c r="BT15" s="19" t="s">
        <v>336</v>
      </c>
      <c r="BU15" s="19" t="s">
        <v>336</v>
      </c>
      <c r="BV15" s="19" t="s">
        <v>336</v>
      </c>
      <c r="BW15" s="19" t="s">
        <v>336</v>
      </c>
      <c r="BX15" s="19" t="s">
        <v>336</v>
      </c>
      <c r="BY15" s="19" t="s">
        <v>336</v>
      </c>
      <c r="BZ15" s="19" t="s">
        <v>336</v>
      </c>
      <c r="CA15" s="19" t="s">
        <v>336</v>
      </c>
      <c r="CB15" s="19" t="s">
        <v>336</v>
      </c>
      <c r="CC15" s="19" t="s">
        <v>336</v>
      </c>
      <c r="CD15" s="19" t="s">
        <v>336</v>
      </c>
      <c r="CE15" s="19" t="s">
        <v>336</v>
      </c>
      <c r="CF15" s="19" t="s">
        <v>336</v>
      </c>
      <c r="CG15" s="19" t="s">
        <v>336</v>
      </c>
      <c r="CH15" s="19" t="s">
        <v>336</v>
      </c>
      <c r="CI15" s="19" t="s">
        <v>336</v>
      </c>
      <c r="CJ15" s="19" t="s">
        <v>336</v>
      </c>
      <c r="CK15" s="19" t="s">
        <v>336</v>
      </c>
    </row>
    <row r="16" spans="1:89" x14ac:dyDescent="0.2">
      <c r="A16" s="21">
        <v>2115</v>
      </c>
      <c r="B16" s="22">
        <v>74</v>
      </c>
      <c r="C16" s="22" t="s">
        <v>333</v>
      </c>
      <c r="D16" s="23" t="s">
        <v>334</v>
      </c>
      <c r="E16" s="24">
        <v>0.38605370448474624</v>
      </c>
      <c r="F16" s="19" t="s">
        <v>336</v>
      </c>
      <c r="G16" s="19" t="s">
        <v>336</v>
      </c>
      <c r="H16" s="19" t="s">
        <v>336</v>
      </c>
      <c r="I16" s="19" t="s">
        <v>336</v>
      </c>
      <c r="J16" s="19" t="s">
        <v>336</v>
      </c>
      <c r="K16" s="19" t="s">
        <v>336</v>
      </c>
      <c r="L16" s="19" t="s">
        <v>336</v>
      </c>
      <c r="M16" s="19" t="s">
        <v>336</v>
      </c>
      <c r="N16" s="19" t="s">
        <v>336</v>
      </c>
      <c r="O16" s="19" t="s">
        <v>336</v>
      </c>
      <c r="P16" s="19" t="s">
        <v>336</v>
      </c>
      <c r="Q16" s="19" t="s">
        <v>336</v>
      </c>
      <c r="R16" s="19" t="s">
        <v>336</v>
      </c>
      <c r="S16" s="19" t="s">
        <v>336</v>
      </c>
      <c r="T16" s="19" t="s">
        <v>336</v>
      </c>
      <c r="U16" s="19" t="s">
        <v>336</v>
      </c>
      <c r="V16" s="19" t="s">
        <v>336</v>
      </c>
      <c r="W16" s="19" t="s">
        <v>336</v>
      </c>
      <c r="X16" s="19" t="s">
        <v>336</v>
      </c>
      <c r="Y16" s="19" t="s">
        <v>336</v>
      </c>
      <c r="Z16" s="19" t="s">
        <v>336</v>
      </c>
      <c r="AA16" s="19" t="s">
        <v>336</v>
      </c>
      <c r="AB16" s="19" t="s">
        <v>336</v>
      </c>
      <c r="AC16" s="19" t="s">
        <v>336</v>
      </c>
      <c r="AD16" s="19" t="s">
        <v>336</v>
      </c>
      <c r="AE16" s="19" t="s">
        <v>336</v>
      </c>
      <c r="AF16" s="19" t="s">
        <v>336</v>
      </c>
      <c r="AG16" s="19" t="s">
        <v>336</v>
      </c>
      <c r="AH16" s="19" t="s">
        <v>336</v>
      </c>
      <c r="AI16" s="19" t="s">
        <v>336</v>
      </c>
      <c r="AJ16" s="19" t="s">
        <v>336</v>
      </c>
      <c r="AK16" s="19" t="s">
        <v>336</v>
      </c>
      <c r="AL16" s="19" t="s">
        <v>336</v>
      </c>
      <c r="AM16" s="19" t="s">
        <v>336</v>
      </c>
      <c r="AN16" s="19" t="s">
        <v>336</v>
      </c>
      <c r="AO16" s="19" t="s">
        <v>336</v>
      </c>
      <c r="AP16" s="19" t="s">
        <v>336</v>
      </c>
      <c r="AQ16" s="19" t="s">
        <v>336</v>
      </c>
      <c r="AR16" s="19" t="s">
        <v>336</v>
      </c>
      <c r="AS16" s="19" t="s">
        <v>336</v>
      </c>
      <c r="AT16" s="19" t="s">
        <v>336</v>
      </c>
      <c r="AU16" s="19" t="s">
        <v>336</v>
      </c>
      <c r="AV16" s="19" t="s">
        <v>336</v>
      </c>
      <c r="AW16" s="19" t="s">
        <v>336</v>
      </c>
      <c r="AX16" s="19" t="s">
        <v>336</v>
      </c>
      <c r="AY16" s="19" t="s">
        <v>336</v>
      </c>
      <c r="AZ16" s="19" t="s">
        <v>336</v>
      </c>
      <c r="BA16" s="19" t="s">
        <v>336</v>
      </c>
      <c r="BB16" s="19" t="s">
        <v>336</v>
      </c>
      <c r="BC16" s="19" t="s">
        <v>336</v>
      </c>
      <c r="BD16" s="19" t="s">
        <v>336</v>
      </c>
      <c r="BE16" s="19" t="s">
        <v>336</v>
      </c>
      <c r="BF16" s="19" t="s">
        <v>336</v>
      </c>
      <c r="BG16" s="19" t="s">
        <v>336</v>
      </c>
      <c r="BH16" s="19" t="s">
        <v>336</v>
      </c>
      <c r="BI16" s="19" t="s">
        <v>336</v>
      </c>
      <c r="BJ16" s="19" t="s">
        <v>336</v>
      </c>
      <c r="BK16" s="19" t="s">
        <v>336</v>
      </c>
      <c r="BL16" s="19" t="s">
        <v>336</v>
      </c>
      <c r="BM16" s="19" t="s">
        <v>336</v>
      </c>
      <c r="BN16" s="19" t="s">
        <v>336</v>
      </c>
      <c r="BO16" s="19" t="s">
        <v>336</v>
      </c>
      <c r="BP16" s="19" t="s">
        <v>336</v>
      </c>
      <c r="BQ16" s="19" t="s">
        <v>336</v>
      </c>
      <c r="BR16" s="19" t="s">
        <v>336</v>
      </c>
      <c r="BS16" s="19" t="s">
        <v>336</v>
      </c>
      <c r="BT16" s="19" t="s">
        <v>336</v>
      </c>
      <c r="BU16" s="19" t="s">
        <v>336</v>
      </c>
      <c r="BV16" s="19" t="s">
        <v>336</v>
      </c>
      <c r="BW16" s="19" t="s">
        <v>336</v>
      </c>
      <c r="BX16" s="19" t="s">
        <v>336</v>
      </c>
      <c r="BY16" s="19" t="s">
        <v>336</v>
      </c>
      <c r="BZ16" s="19" t="s">
        <v>336</v>
      </c>
      <c r="CA16" s="19" t="s">
        <v>336</v>
      </c>
      <c r="CB16" s="19" t="s">
        <v>336</v>
      </c>
      <c r="CC16" s="19" t="s">
        <v>336</v>
      </c>
      <c r="CD16" s="19" t="s">
        <v>336</v>
      </c>
      <c r="CE16" s="19" t="s">
        <v>336</v>
      </c>
      <c r="CF16" s="19" t="s">
        <v>336</v>
      </c>
      <c r="CG16" s="19" t="s">
        <v>336</v>
      </c>
      <c r="CH16" s="19" t="s">
        <v>336</v>
      </c>
      <c r="CI16" s="19" t="s">
        <v>336</v>
      </c>
      <c r="CJ16" s="19" t="s">
        <v>336</v>
      </c>
      <c r="CK16" s="19" t="s">
        <v>336</v>
      </c>
    </row>
    <row r="17" spans="1:89" x14ac:dyDescent="0.2">
      <c r="A17" s="21">
        <v>2116</v>
      </c>
      <c r="B17" s="22">
        <v>74</v>
      </c>
      <c r="C17" s="22" t="s">
        <v>333</v>
      </c>
      <c r="D17" s="23" t="s">
        <v>334</v>
      </c>
      <c r="E17" s="24">
        <v>0.58693333333333331</v>
      </c>
      <c r="F17" s="19" t="s">
        <v>336</v>
      </c>
      <c r="G17" s="19" t="s">
        <v>336</v>
      </c>
      <c r="H17" s="19" t="s">
        <v>336</v>
      </c>
      <c r="I17" s="19" t="s">
        <v>336</v>
      </c>
      <c r="J17" s="19" t="s">
        <v>336</v>
      </c>
      <c r="K17" s="19" t="s">
        <v>336</v>
      </c>
      <c r="L17" s="19" t="s">
        <v>336</v>
      </c>
      <c r="M17" s="19" t="s">
        <v>336</v>
      </c>
      <c r="N17" s="19" t="s">
        <v>336</v>
      </c>
      <c r="O17" s="19" t="s">
        <v>336</v>
      </c>
      <c r="P17" s="19" t="s">
        <v>336</v>
      </c>
      <c r="Q17" s="19" t="s">
        <v>336</v>
      </c>
      <c r="R17" s="19" t="s">
        <v>336</v>
      </c>
      <c r="S17" s="19" t="s">
        <v>336</v>
      </c>
      <c r="T17" s="19" t="s">
        <v>336</v>
      </c>
      <c r="U17" s="19" t="s">
        <v>336</v>
      </c>
      <c r="V17" s="19" t="s">
        <v>336</v>
      </c>
      <c r="W17" s="19" t="s">
        <v>336</v>
      </c>
      <c r="X17" s="19" t="s">
        <v>336</v>
      </c>
      <c r="Y17" s="19" t="s">
        <v>336</v>
      </c>
      <c r="Z17" s="19" t="s">
        <v>336</v>
      </c>
      <c r="AA17" s="19" t="s">
        <v>336</v>
      </c>
      <c r="AB17" s="19" t="s">
        <v>336</v>
      </c>
      <c r="AC17" s="19" t="s">
        <v>336</v>
      </c>
      <c r="AD17" s="19" t="s">
        <v>336</v>
      </c>
      <c r="AE17" s="19" t="s">
        <v>336</v>
      </c>
      <c r="AF17" s="19" t="s">
        <v>336</v>
      </c>
      <c r="AG17" s="19" t="s">
        <v>336</v>
      </c>
      <c r="AH17" s="19" t="s">
        <v>336</v>
      </c>
      <c r="AI17" s="19" t="s">
        <v>336</v>
      </c>
      <c r="AJ17" s="19" t="s">
        <v>336</v>
      </c>
      <c r="AK17" s="19" t="s">
        <v>336</v>
      </c>
      <c r="AL17" s="19" t="s">
        <v>336</v>
      </c>
      <c r="AM17" s="19" t="s">
        <v>336</v>
      </c>
      <c r="AN17" s="19" t="s">
        <v>336</v>
      </c>
      <c r="AO17" s="19" t="s">
        <v>336</v>
      </c>
      <c r="AP17" s="19" t="s">
        <v>336</v>
      </c>
      <c r="AQ17" s="19" t="s">
        <v>336</v>
      </c>
      <c r="AR17" s="19" t="s">
        <v>336</v>
      </c>
      <c r="AS17" s="19" t="s">
        <v>336</v>
      </c>
      <c r="AT17" s="19" t="s">
        <v>336</v>
      </c>
      <c r="AU17" s="19" t="s">
        <v>336</v>
      </c>
      <c r="AV17" s="19" t="s">
        <v>336</v>
      </c>
      <c r="AW17" s="19" t="s">
        <v>336</v>
      </c>
      <c r="AX17" s="19" t="s">
        <v>336</v>
      </c>
      <c r="AY17" s="19" t="s">
        <v>336</v>
      </c>
      <c r="AZ17" s="19" t="s">
        <v>336</v>
      </c>
      <c r="BA17" s="19" t="s">
        <v>336</v>
      </c>
      <c r="BB17" s="19" t="s">
        <v>336</v>
      </c>
      <c r="BC17" s="19" t="s">
        <v>336</v>
      </c>
      <c r="BD17" s="19" t="s">
        <v>336</v>
      </c>
      <c r="BE17" s="19" t="s">
        <v>336</v>
      </c>
      <c r="BF17" s="19" t="s">
        <v>336</v>
      </c>
      <c r="BG17" s="19" t="s">
        <v>336</v>
      </c>
      <c r="BH17" s="19" t="s">
        <v>336</v>
      </c>
      <c r="BI17" s="19" t="s">
        <v>336</v>
      </c>
      <c r="BJ17" s="19" t="s">
        <v>336</v>
      </c>
      <c r="BK17" s="19" t="s">
        <v>336</v>
      </c>
      <c r="BL17" s="19" t="s">
        <v>336</v>
      </c>
      <c r="BM17" s="19" t="s">
        <v>336</v>
      </c>
      <c r="BN17" s="19" t="s">
        <v>336</v>
      </c>
      <c r="BO17" s="19" t="s">
        <v>336</v>
      </c>
      <c r="BP17" s="19" t="s">
        <v>336</v>
      </c>
      <c r="BQ17" s="19" t="s">
        <v>336</v>
      </c>
      <c r="BR17" s="19" t="s">
        <v>336</v>
      </c>
      <c r="BS17" s="19" t="s">
        <v>336</v>
      </c>
      <c r="BT17" s="19" t="s">
        <v>336</v>
      </c>
      <c r="BU17" s="19" t="s">
        <v>336</v>
      </c>
      <c r="BV17" s="19" t="s">
        <v>336</v>
      </c>
      <c r="BW17" s="19" t="s">
        <v>336</v>
      </c>
      <c r="BX17" s="19" t="s">
        <v>336</v>
      </c>
      <c r="BY17" s="19" t="s">
        <v>336</v>
      </c>
      <c r="BZ17" s="19" t="s">
        <v>336</v>
      </c>
      <c r="CA17" s="19" t="s">
        <v>336</v>
      </c>
      <c r="CB17" s="19" t="s">
        <v>336</v>
      </c>
      <c r="CC17" s="19" t="s">
        <v>336</v>
      </c>
      <c r="CD17" s="19" t="s">
        <v>336</v>
      </c>
      <c r="CE17" s="19" t="s">
        <v>336</v>
      </c>
      <c r="CF17" s="19" t="s">
        <v>336</v>
      </c>
      <c r="CG17" s="19" t="s">
        <v>336</v>
      </c>
      <c r="CH17" s="19" t="s">
        <v>336</v>
      </c>
      <c r="CI17" s="19" t="s">
        <v>336</v>
      </c>
      <c r="CJ17" s="19" t="s">
        <v>336</v>
      </c>
      <c r="CK17" s="19" t="s">
        <v>336</v>
      </c>
    </row>
    <row r="18" spans="1:89" x14ac:dyDescent="0.2">
      <c r="A18" s="25">
        <v>2361</v>
      </c>
      <c r="B18" s="22">
        <v>60</v>
      </c>
      <c r="C18" s="22" t="s">
        <v>333</v>
      </c>
      <c r="D18" s="23" t="s">
        <v>334</v>
      </c>
      <c r="E18" s="26">
        <v>0.48770203794799721</v>
      </c>
      <c r="F18" s="19" t="s">
        <v>336</v>
      </c>
      <c r="G18" s="19" t="s">
        <v>336</v>
      </c>
      <c r="H18" s="19" t="s">
        <v>336</v>
      </c>
      <c r="I18" s="19" t="s">
        <v>336</v>
      </c>
      <c r="J18" s="19" t="s">
        <v>336</v>
      </c>
      <c r="K18" s="19" t="s">
        <v>336</v>
      </c>
      <c r="L18" s="19" t="s">
        <v>336</v>
      </c>
      <c r="M18" s="19" t="s">
        <v>336</v>
      </c>
      <c r="N18" s="19" t="s">
        <v>336</v>
      </c>
      <c r="O18" s="19" t="s">
        <v>336</v>
      </c>
      <c r="P18" s="19" t="s">
        <v>336</v>
      </c>
      <c r="Q18" s="19" t="s">
        <v>336</v>
      </c>
      <c r="R18" s="19" t="s">
        <v>336</v>
      </c>
      <c r="S18" s="19" t="s">
        <v>336</v>
      </c>
      <c r="T18" s="19" t="s">
        <v>336</v>
      </c>
      <c r="U18" s="19" t="s">
        <v>336</v>
      </c>
      <c r="V18" s="19" t="s">
        <v>336</v>
      </c>
      <c r="W18" s="19" t="s">
        <v>336</v>
      </c>
      <c r="X18" s="19" t="s">
        <v>336</v>
      </c>
      <c r="Y18" s="19" t="s">
        <v>336</v>
      </c>
      <c r="Z18" s="19" t="s">
        <v>336</v>
      </c>
      <c r="AA18" s="19" t="s">
        <v>336</v>
      </c>
      <c r="AB18" s="19" t="s">
        <v>336</v>
      </c>
      <c r="AC18" s="19" t="s">
        <v>336</v>
      </c>
      <c r="AD18" s="19" t="s">
        <v>336</v>
      </c>
      <c r="AE18" s="19" t="s">
        <v>336</v>
      </c>
      <c r="AF18" s="19" t="s">
        <v>336</v>
      </c>
      <c r="AG18" s="19" t="s">
        <v>336</v>
      </c>
      <c r="AH18" s="19" t="s">
        <v>336</v>
      </c>
      <c r="AI18" s="19" t="s">
        <v>336</v>
      </c>
      <c r="AJ18" s="19" t="s">
        <v>336</v>
      </c>
      <c r="AK18" s="19" t="s">
        <v>336</v>
      </c>
      <c r="AL18" s="19" t="s">
        <v>336</v>
      </c>
      <c r="AM18" s="19" t="s">
        <v>336</v>
      </c>
      <c r="AN18" s="19" t="s">
        <v>336</v>
      </c>
      <c r="AO18" s="19" t="s">
        <v>336</v>
      </c>
      <c r="AP18" s="19" t="s">
        <v>336</v>
      </c>
      <c r="AQ18" s="19" t="s">
        <v>336</v>
      </c>
      <c r="AR18" s="19" t="s">
        <v>336</v>
      </c>
      <c r="AS18" s="19" t="s">
        <v>336</v>
      </c>
      <c r="AT18" s="19" t="s">
        <v>336</v>
      </c>
      <c r="AU18" s="19" t="s">
        <v>336</v>
      </c>
      <c r="AV18" s="19" t="s">
        <v>336</v>
      </c>
      <c r="AW18" s="19" t="s">
        <v>336</v>
      </c>
      <c r="AX18" s="19" t="s">
        <v>336</v>
      </c>
      <c r="AY18" s="19" t="s">
        <v>336</v>
      </c>
      <c r="AZ18" s="19" t="s">
        <v>336</v>
      </c>
      <c r="BA18" s="19" t="s">
        <v>336</v>
      </c>
      <c r="BB18" s="19" t="s">
        <v>336</v>
      </c>
      <c r="BC18" s="19" t="s">
        <v>336</v>
      </c>
      <c r="BD18" s="19" t="s">
        <v>336</v>
      </c>
      <c r="BE18" s="19" t="s">
        <v>336</v>
      </c>
      <c r="BF18" s="19" t="s">
        <v>336</v>
      </c>
      <c r="BG18" s="19" t="s">
        <v>336</v>
      </c>
      <c r="BH18" s="19" t="s">
        <v>336</v>
      </c>
      <c r="BI18" s="19" t="s">
        <v>336</v>
      </c>
      <c r="BJ18" s="19" t="s">
        <v>336</v>
      </c>
      <c r="BK18" s="19" t="s">
        <v>336</v>
      </c>
      <c r="BL18" s="19" t="s">
        <v>336</v>
      </c>
      <c r="BM18" s="19" t="s">
        <v>336</v>
      </c>
      <c r="BN18" s="19" t="s">
        <v>336</v>
      </c>
      <c r="BO18" s="19" t="s">
        <v>336</v>
      </c>
      <c r="BP18" s="19" t="s">
        <v>336</v>
      </c>
      <c r="BQ18" s="19" t="s">
        <v>336</v>
      </c>
      <c r="BR18" s="19" t="s">
        <v>336</v>
      </c>
      <c r="BS18" s="19" t="s">
        <v>336</v>
      </c>
      <c r="BT18" s="19" t="s">
        <v>336</v>
      </c>
      <c r="BU18" s="19" t="s">
        <v>336</v>
      </c>
      <c r="BV18" s="19" t="s">
        <v>336</v>
      </c>
      <c r="BW18" s="19" t="s">
        <v>336</v>
      </c>
      <c r="BX18" s="19" t="s">
        <v>336</v>
      </c>
      <c r="BY18" s="19" t="s">
        <v>336</v>
      </c>
      <c r="BZ18" s="19" t="s">
        <v>336</v>
      </c>
      <c r="CA18" s="19" t="s">
        <v>336</v>
      </c>
      <c r="CB18" s="19" t="s">
        <v>336</v>
      </c>
      <c r="CC18" s="19" t="s">
        <v>336</v>
      </c>
      <c r="CD18" s="19" t="s">
        <v>336</v>
      </c>
      <c r="CE18" s="19" t="s">
        <v>336</v>
      </c>
      <c r="CF18" s="19" t="s">
        <v>336</v>
      </c>
      <c r="CG18" s="19" t="s">
        <v>336</v>
      </c>
      <c r="CH18" s="19" t="s">
        <v>336</v>
      </c>
      <c r="CI18" s="19" t="s">
        <v>336</v>
      </c>
      <c r="CJ18" s="19" t="s">
        <v>336</v>
      </c>
      <c r="CK18" s="19" t="s">
        <v>336</v>
      </c>
    </row>
    <row r="19" spans="1:89" x14ac:dyDescent="0.2">
      <c r="A19" s="21">
        <v>2391</v>
      </c>
      <c r="B19" s="22">
        <v>67</v>
      </c>
      <c r="C19" s="22" t="s">
        <v>333</v>
      </c>
      <c r="D19" s="23" t="s">
        <v>334</v>
      </c>
      <c r="E19" s="24">
        <v>0.5282001924927815</v>
      </c>
      <c r="F19" s="19" t="s">
        <v>336</v>
      </c>
      <c r="G19" s="19" t="s">
        <v>336</v>
      </c>
      <c r="H19" s="19" t="s">
        <v>336</v>
      </c>
      <c r="I19" s="19" t="s">
        <v>336</v>
      </c>
      <c r="J19" s="19" t="s">
        <v>336</v>
      </c>
      <c r="K19" s="19" t="s">
        <v>336</v>
      </c>
      <c r="L19" s="19" t="s">
        <v>336</v>
      </c>
      <c r="M19" s="19" t="s">
        <v>336</v>
      </c>
      <c r="N19" s="19" t="s">
        <v>336</v>
      </c>
      <c r="O19" s="19" t="s">
        <v>336</v>
      </c>
      <c r="P19" s="19" t="s">
        <v>336</v>
      </c>
      <c r="Q19" s="19" t="s">
        <v>336</v>
      </c>
      <c r="R19" s="19" t="s">
        <v>336</v>
      </c>
      <c r="S19" s="19" t="s">
        <v>336</v>
      </c>
      <c r="T19" s="19" t="s">
        <v>336</v>
      </c>
      <c r="U19" s="19" t="s">
        <v>336</v>
      </c>
      <c r="V19" s="19" t="s">
        <v>336</v>
      </c>
      <c r="W19" s="19" t="s">
        <v>336</v>
      </c>
      <c r="X19" s="19" t="s">
        <v>336</v>
      </c>
      <c r="Y19" s="19" t="s">
        <v>336</v>
      </c>
      <c r="Z19" s="19" t="s">
        <v>336</v>
      </c>
      <c r="AA19" s="19" t="s">
        <v>336</v>
      </c>
      <c r="AB19" s="19" t="s">
        <v>336</v>
      </c>
      <c r="AC19" s="19" t="s">
        <v>336</v>
      </c>
      <c r="AD19" s="19" t="s">
        <v>336</v>
      </c>
      <c r="AE19" s="19" t="s">
        <v>336</v>
      </c>
      <c r="AF19" s="19" t="s">
        <v>336</v>
      </c>
      <c r="AG19" s="19" t="s">
        <v>336</v>
      </c>
      <c r="AH19" s="19" t="s">
        <v>336</v>
      </c>
      <c r="AI19" s="19" t="s">
        <v>336</v>
      </c>
      <c r="AJ19" s="19" t="s">
        <v>336</v>
      </c>
      <c r="AK19" s="19" t="s">
        <v>336</v>
      </c>
      <c r="AL19" s="19" t="s">
        <v>336</v>
      </c>
      <c r="AM19" s="19" t="s">
        <v>336</v>
      </c>
      <c r="AN19" s="19" t="s">
        <v>336</v>
      </c>
      <c r="AO19" s="19" t="s">
        <v>336</v>
      </c>
      <c r="AP19" s="19" t="s">
        <v>336</v>
      </c>
      <c r="AQ19" s="19" t="s">
        <v>336</v>
      </c>
      <c r="AR19" s="19" t="s">
        <v>336</v>
      </c>
      <c r="AS19" s="19" t="s">
        <v>336</v>
      </c>
      <c r="AT19" s="19" t="s">
        <v>336</v>
      </c>
      <c r="AU19" s="19" t="s">
        <v>336</v>
      </c>
      <c r="AV19" s="19" t="s">
        <v>336</v>
      </c>
      <c r="AW19" s="19" t="s">
        <v>336</v>
      </c>
      <c r="AX19" s="19" t="s">
        <v>336</v>
      </c>
      <c r="AY19" s="19" t="s">
        <v>336</v>
      </c>
      <c r="AZ19" s="19" t="s">
        <v>336</v>
      </c>
      <c r="BA19" s="19" t="s">
        <v>336</v>
      </c>
      <c r="BB19" s="19" t="s">
        <v>336</v>
      </c>
      <c r="BC19" s="19" t="s">
        <v>336</v>
      </c>
      <c r="BD19" s="19" t="s">
        <v>336</v>
      </c>
      <c r="BE19" s="19" t="s">
        <v>336</v>
      </c>
      <c r="BF19" s="19" t="s">
        <v>336</v>
      </c>
      <c r="BG19" s="19" t="s">
        <v>336</v>
      </c>
      <c r="BH19" s="19" t="s">
        <v>336</v>
      </c>
      <c r="BI19" s="19" t="s">
        <v>336</v>
      </c>
      <c r="BJ19" s="19" t="s">
        <v>336</v>
      </c>
      <c r="BK19" s="19" t="s">
        <v>336</v>
      </c>
      <c r="BL19" s="19" t="s">
        <v>336</v>
      </c>
      <c r="BM19" s="19" t="s">
        <v>336</v>
      </c>
      <c r="BN19" s="19" t="s">
        <v>336</v>
      </c>
      <c r="BO19" s="19" t="s">
        <v>336</v>
      </c>
      <c r="BP19" s="19" t="s">
        <v>336</v>
      </c>
      <c r="BQ19" s="19" t="s">
        <v>336</v>
      </c>
      <c r="BR19" s="19" t="s">
        <v>336</v>
      </c>
      <c r="BS19" s="19" t="s">
        <v>336</v>
      </c>
      <c r="BT19" s="19" t="s">
        <v>336</v>
      </c>
      <c r="BU19" s="19" t="s">
        <v>336</v>
      </c>
      <c r="BV19" s="19" t="s">
        <v>336</v>
      </c>
      <c r="BW19" s="19" t="s">
        <v>336</v>
      </c>
      <c r="BX19" s="19" t="s">
        <v>336</v>
      </c>
      <c r="BY19" s="19" t="s">
        <v>336</v>
      </c>
      <c r="BZ19" s="19" t="s">
        <v>336</v>
      </c>
      <c r="CA19" s="19" t="s">
        <v>336</v>
      </c>
      <c r="CB19" s="19" t="s">
        <v>336</v>
      </c>
      <c r="CC19" s="19" t="s">
        <v>336</v>
      </c>
      <c r="CD19" s="19" t="s">
        <v>336</v>
      </c>
      <c r="CE19" s="19" t="s">
        <v>336</v>
      </c>
      <c r="CF19" s="19" t="s">
        <v>336</v>
      </c>
      <c r="CG19" s="19" t="s">
        <v>336</v>
      </c>
      <c r="CH19" s="19" t="s">
        <v>336</v>
      </c>
      <c r="CI19" s="19" t="s">
        <v>336</v>
      </c>
      <c r="CJ19" s="19" t="s">
        <v>336</v>
      </c>
      <c r="CK19" s="19" t="s">
        <v>336</v>
      </c>
    </row>
    <row r="20" spans="1:89" x14ac:dyDescent="0.2">
      <c r="A20" s="21">
        <v>2392</v>
      </c>
      <c r="B20" s="22">
        <v>67</v>
      </c>
      <c r="C20" s="22" t="s">
        <v>333</v>
      </c>
      <c r="D20" s="23" t="s">
        <v>334</v>
      </c>
      <c r="E20" s="24">
        <v>0.53732894508920837</v>
      </c>
      <c r="F20" s="19" t="s">
        <v>336</v>
      </c>
      <c r="G20" s="19" t="s">
        <v>336</v>
      </c>
      <c r="H20" s="19" t="s">
        <v>336</v>
      </c>
      <c r="I20" s="19" t="s">
        <v>336</v>
      </c>
      <c r="J20" s="19" t="s">
        <v>336</v>
      </c>
      <c r="K20" s="19" t="s">
        <v>336</v>
      </c>
      <c r="L20" s="19" t="s">
        <v>336</v>
      </c>
      <c r="M20" s="19" t="s">
        <v>336</v>
      </c>
      <c r="N20" s="19" t="s">
        <v>336</v>
      </c>
      <c r="O20" s="19" t="s">
        <v>336</v>
      </c>
      <c r="P20" s="19" t="s">
        <v>336</v>
      </c>
      <c r="Q20" s="19" t="s">
        <v>336</v>
      </c>
      <c r="R20" s="19" t="s">
        <v>336</v>
      </c>
      <c r="S20" s="19" t="s">
        <v>336</v>
      </c>
      <c r="T20" s="19" t="s">
        <v>336</v>
      </c>
      <c r="U20" s="19" t="s">
        <v>336</v>
      </c>
      <c r="V20" s="19" t="s">
        <v>336</v>
      </c>
      <c r="W20" s="19" t="s">
        <v>336</v>
      </c>
      <c r="X20" s="19" t="s">
        <v>336</v>
      </c>
      <c r="Y20" s="19" t="s">
        <v>336</v>
      </c>
      <c r="Z20" s="19" t="s">
        <v>336</v>
      </c>
      <c r="AA20" s="19" t="s">
        <v>336</v>
      </c>
      <c r="AB20" s="19" t="s">
        <v>336</v>
      </c>
      <c r="AC20" s="19" t="s">
        <v>336</v>
      </c>
      <c r="AD20" s="19" t="s">
        <v>336</v>
      </c>
      <c r="AE20" s="19" t="s">
        <v>336</v>
      </c>
      <c r="AF20" s="19" t="s">
        <v>336</v>
      </c>
      <c r="AG20" s="19" t="s">
        <v>336</v>
      </c>
      <c r="AH20" s="19" t="s">
        <v>336</v>
      </c>
      <c r="AI20" s="19" t="s">
        <v>336</v>
      </c>
      <c r="AJ20" s="19" t="s">
        <v>336</v>
      </c>
      <c r="AK20" s="19" t="s">
        <v>336</v>
      </c>
      <c r="AL20" s="19" t="s">
        <v>336</v>
      </c>
      <c r="AM20" s="19" t="s">
        <v>336</v>
      </c>
      <c r="AN20" s="19" t="s">
        <v>336</v>
      </c>
      <c r="AO20" s="19" t="s">
        <v>336</v>
      </c>
      <c r="AP20" s="19" t="s">
        <v>336</v>
      </c>
      <c r="AQ20" s="19" t="s">
        <v>336</v>
      </c>
      <c r="AR20" s="19" t="s">
        <v>336</v>
      </c>
      <c r="AS20" s="19" t="s">
        <v>336</v>
      </c>
      <c r="AT20" s="19" t="s">
        <v>336</v>
      </c>
      <c r="AU20" s="19" t="s">
        <v>336</v>
      </c>
      <c r="AV20" s="19" t="s">
        <v>336</v>
      </c>
      <c r="AW20" s="19" t="s">
        <v>336</v>
      </c>
      <c r="AX20" s="19" t="s">
        <v>336</v>
      </c>
      <c r="AY20" s="19" t="s">
        <v>336</v>
      </c>
      <c r="AZ20" s="19" t="s">
        <v>336</v>
      </c>
      <c r="BA20" s="19" t="s">
        <v>336</v>
      </c>
      <c r="BB20" s="19" t="s">
        <v>336</v>
      </c>
      <c r="BC20" s="19" t="s">
        <v>336</v>
      </c>
      <c r="BD20" s="19" t="s">
        <v>336</v>
      </c>
      <c r="BE20" s="19" t="s">
        <v>336</v>
      </c>
      <c r="BF20" s="19" t="s">
        <v>336</v>
      </c>
      <c r="BG20" s="19" t="s">
        <v>336</v>
      </c>
      <c r="BH20" s="19" t="s">
        <v>336</v>
      </c>
      <c r="BI20" s="19" t="s">
        <v>336</v>
      </c>
      <c r="BJ20" s="19" t="s">
        <v>336</v>
      </c>
      <c r="BK20" s="19" t="s">
        <v>336</v>
      </c>
      <c r="BL20" s="19" t="s">
        <v>336</v>
      </c>
      <c r="BM20" s="19" t="s">
        <v>336</v>
      </c>
      <c r="BN20" s="19" t="s">
        <v>336</v>
      </c>
      <c r="BO20" s="19" t="s">
        <v>336</v>
      </c>
      <c r="BP20" s="19" t="s">
        <v>336</v>
      </c>
      <c r="BQ20" s="19" t="s">
        <v>336</v>
      </c>
      <c r="BR20" s="19" t="s">
        <v>336</v>
      </c>
      <c r="BS20" s="19" t="s">
        <v>336</v>
      </c>
      <c r="BT20" s="19" t="s">
        <v>336</v>
      </c>
      <c r="BU20" s="19" t="s">
        <v>336</v>
      </c>
      <c r="BV20" s="19" t="s">
        <v>336</v>
      </c>
      <c r="BW20" s="19" t="s">
        <v>336</v>
      </c>
      <c r="BX20" s="19" t="s">
        <v>336</v>
      </c>
      <c r="BY20" s="19" t="s">
        <v>336</v>
      </c>
      <c r="BZ20" s="19" t="s">
        <v>336</v>
      </c>
      <c r="CA20" s="19" t="s">
        <v>336</v>
      </c>
      <c r="CB20" s="19" t="s">
        <v>336</v>
      </c>
      <c r="CC20" s="19" t="s">
        <v>336</v>
      </c>
      <c r="CD20" s="19" t="s">
        <v>336</v>
      </c>
      <c r="CE20" s="19" t="s">
        <v>336</v>
      </c>
      <c r="CF20" s="19" t="s">
        <v>336</v>
      </c>
      <c r="CG20" s="19" t="s">
        <v>336</v>
      </c>
      <c r="CH20" s="19" t="s">
        <v>336</v>
      </c>
      <c r="CI20" s="19" t="s">
        <v>336</v>
      </c>
      <c r="CJ20" s="19" t="s">
        <v>336</v>
      </c>
      <c r="CK20" s="19" t="s">
        <v>336</v>
      </c>
    </row>
    <row r="21" spans="1:89" x14ac:dyDescent="0.2">
      <c r="A21" s="21">
        <v>2393</v>
      </c>
      <c r="B21" s="22">
        <v>67</v>
      </c>
      <c r="C21" s="22" t="s">
        <v>333</v>
      </c>
      <c r="D21" s="23" t="s">
        <v>334</v>
      </c>
      <c r="E21" s="24">
        <v>0.31758793969849247</v>
      </c>
      <c r="F21" s="19" t="s">
        <v>336</v>
      </c>
      <c r="G21" s="19" t="s">
        <v>336</v>
      </c>
      <c r="H21" s="19" t="s">
        <v>336</v>
      </c>
      <c r="I21" s="19" t="s">
        <v>336</v>
      </c>
      <c r="J21" s="19" t="s">
        <v>336</v>
      </c>
      <c r="K21" s="19" t="s">
        <v>336</v>
      </c>
      <c r="L21" s="19" t="s">
        <v>336</v>
      </c>
      <c r="M21" s="19" t="s">
        <v>336</v>
      </c>
      <c r="N21" s="19" t="s">
        <v>336</v>
      </c>
      <c r="O21" s="19" t="s">
        <v>336</v>
      </c>
      <c r="P21" s="19" t="s">
        <v>336</v>
      </c>
      <c r="Q21" s="19" t="s">
        <v>336</v>
      </c>
      <c r="R21" s="19" t="s">
        <v>336</v>
      </c>
      <c r="S21" s="19" t="s">
        <v>336</v>
      </c>
      <c r="T21" s="19" t="s">
        <v>336</v>
      </c>
      <c r="U21" s="19" t="s">
        <v>336</v>
      </c>
      <c r="V21" s="19" t="s">
        <v>336</v>
      </c>
      <c r="W21" s="19" t="s">
        <v>336</v>
      </c>
      <c r="X21" s="19" t="s">
        <v>336</v>
      </c>
      <c r="Y21" s="19" t="s">
        <v>336</v>
      </c>
      <c r="Z21" s="19" t="s">
        <v>336</v>
      </c>
      <c r="AA21" s="19" t="s">
        <v>336</v>
      </c>
      <c r="AB21" s="19" t="s">
        <v>336</v>
      </c>
      <c r="AC21" s="19" t="s">
        <v>336</v>
      </c>
      <c r="AD21" s="19" t="s">
        <v>336</v>
      </c>
      <c r="AE21" s="19" t="s">
        <v>336</v>
      </c>
      <c r="AF21" s="19" t="s">
        <v>336</v>
      </c>
      <c r="AG21" s="19" t="s">
        <v>336</v>
      </c>
      <c r="AH21" s="19" t="s">
        <v>336</v>
      </c>
      <c r="AI21" s="19" t="s">
        <v>336</v>
      </c>
      <c r="AJ21" s="19" t="s">
        <v>336</v>
      </c>
      <c r="AK21" s="19" t="s">
        <v>336</v>
      </c>
      <c r="AL21" s="19" t="s">
        <v>336</v>
      </c>
      <c r="AM21" s="19" t="s">
        <v>336</v>
      </c>
      <c r="AN21" s="19" t="s">
        <v>336</v>
      </c>
      <c r="AO21" s="19" t="s">
        <v>336</v>
      </c>
      <c r="AP21" s="19" t="s">
        <v>336</v>
      </c>
      <c r="AQ21" s="19" t="s">
        <v>336</v>
      </c>
      <c r="AR21" s="19" t="s">
        <v>336</v>
      </c>
      <c r="AS21" s="19" t="s">
        <v>336</v>
      </c>
      <c r="AT21" s="19" t="s">
        <v>336</v>
      </c>
      <c r="AU21" s="19" t="s">
        <v>336</v>
      </c>
      <c r="AV21" s="19" t="s">
        <v>336</v>
      </c>
      <c r="AW21" s="19" t="s">
        <v>336</v>
      </c>
      <c r="AX21" s="19" t="s">
        <v>336</v>
      </c>
      <c r="AY21" s="19" t="s">
        <v>336</v>
      </c>
      <c r="AZ21" s="19" t="s">
        <v>336</v>
      </c>
      <c r="BA21" s="19" t="s">
        <v>336</v>
      </c>
      <c r="BB21" s="19" t="s">
        <v>336</v>
      </c>
      <c r="BC21" s="19" t="s">
        <v>336</v>
      </c>
      <c r="BD21" s="19" t="s">
        <v>336</v>
      </c>
      <c r="BE21" s="19" t="s">
        <v>336</v>
      </c>
      <c r="BF21" s="19" t="s">
        <v>336</v>
      </c>
      <c r="BG21" s="19" t="s">
        <v>336</v>
      </c>
      <c r="BH21" s="19" t="s">
        <v>336</v>
      </c>
      <c r="BI21" s="19" t="s">
        <v>336</v>
      </c>
      <c r="BJ21" s="19" t="s">
        <v>336</v>
      </c>
      <c r="BK21" s="19" t="s">
        <v>336</v>
      </c>
      <c r="BL21" s="19" t="s">
        <v>336</v>
      </c>
      <c r="BM21" s="19" t="s">
        <v>336</v>
      </c>
      <c r="BN21" s="19" t="s">
        <v>336</v>
      </c>
      <c r="BO21" s="19" t="s">
        <v>336</v>
      </c>
      <c r="BP21" s="19" t="s">
        <v>336</v>
      </c>
      <c r="BQ21" s="19" t="s">
        <v>336</v>
      </c>
      <c r="BR21" s="19" t="s">
        <v>336</v>
      </c>
      <c r="BS21" s="19" t="s">
        <v>336</v>
      </c>
      <c r="BT21" s="19" t="s">
        <v>336</v>
      </c>
      <c r="BU21" s="19" t="s">
        <v>336</v>
      </c>
      <c r="BV21" s="19" t="s">
        <v>336</v>
      </c>
      <c r="BW21" s="19" t="s">
        <v>336</v>
      </c>
      <c r="BX21" s="19" t="s">
        <v>336</v>
      </c>
      <c r="BY21" s="19" t="s">
        <v>336</v>
      </c>
      <c r="BZ21" s="19" t="s">
        <v>336</v>
      </c>
      <c r="CA21" s="19" t="s">
        <v>336</v>
      </c>
      <c r="CB21" s="19" t="s">
        <v>336</v>
      </c>
      <c r="CC21" s="19" t="s">
        <v>336</v>
      </c>
      <c r="CD21" s="19" t="s">
        <v>336</v>
      </c>
      <c r="CE21" s="19" t="s">
        <v>336</v>
      </c>
      <c r="CF21" s="19" t="s">
        <v>336</v>
      </c>
      <c r="CG21" s="19" t="s">
        <v>336</v>
      </c>
      <c r="CH21" s="19" t="s">
        <v>336</v>
      </c>
      <c r="CI21" s="19" t="s">
        <v>336</v>
      </c>
      <c r="CJ21" s="19" t="s">
        <v>336</v>
      </c>
      <c r="CK21" s="19" t="s">
        <v>336</v>
      </c>
    </row>
    <row r="22" spans="1:89" x14ac:dyDescent="0.2">
      <c r="A22" s="25">
        <v>2441</v>
      </c>
      <c r="B22" s="22">
        <v>63</v>
      </c>
      <c r="C22" s="22" t="s">
        <v>335</v>
      </c>
      <c r="D22" s="23" t="s">
        <v>334</v>
      </c>
      <c r="E22" s="26">
        <v>0.63257575757575757</v>
      </c>
      <c r="F22" s="19" t="s">
        <v>336</v>
      </c>
      <c r="G22" s="19" t="s">
        <v>336</v>
      </c>
      <c r="H22" s="19" t="s">
        <v>336</v>
      </c>
      <c r="I22" s="19" t="s">
        <v>336</v>
      </c>
      <c r="J22" s="19" t="s">
        <v>336</v>
      </c>
      <c r="K22" s="19" t="s">
        <v>336</v>
      </c>
      <c r="L22" s="19" t="s">
        <v>336</v>
      </c>
      <c r="M22" s="19" t="s">
        <v>336</v>
      </c>
      <c r="N22" s="19" t="s">
        <v>336</v>
      </c>
      <c r="O22" s="19" t="s">
        <v>336</v>
      </c>
      <c r="P22" s="19" t="s">
        <v>336</v>
      </c>
      <c r="Q22" s="19" t="s">
        <v>336</v>
      </c>
      <c r="R22" s="19" t="s">
        <v>336</v>
      </c>
      <c r="S22" s="19" t="s">
        <v>336</v>
      </c>
      <c r="T22" s="19" t="s">
        <v>336</v>
      </c>
      <c r="U22" s="19" t="s">
        <v>336</v>
      </c>
      <c r="V22" s="19" t="s">
        <v>336</v>
      </c>
      <c r="W22" s="19" t="s">
        <v>336</v>
      </c>
      <c r="X22" s="19" t="s">
        <v>336</v>
      </c>
      <c r="Y22" s="19" t="s">
        <v>336</v>
      </c>
      <c r="Z22" s="19" t="s">
        <v>336</v>
      </c>
      <c r="AA22" s="19" t="s">
        <v>336</v>
      </c>
      <c r="AB22" s="19" t="s">
        <v>336</v>
      </c>
      <c r="AC22" s="19" t="s">
        <v>336</v>
      </c>
      <c r="AD22" s="19" t="s">
        <v>336</v>
      </c>
      <c r="AE22" s="19" t="s">
        <v>336</v>
      </c>
      <c r="AF22" s="19" t="s">
        <v>336</v>
      </c>
      <c r="AG22" s="19" t="s">
        <v>336</v>
      </c>
      <c r="AH22" s="19" t="s">
        <v>336</v>
      </c>
      <c r="AI22" s="19" t="s">
        <v>336</v>
      </c>
      <c r="AJ22" s="19" t="s">
        <v>336</v>
      </c>
      <c r="AK22" s="19" t="s">
        <v>336</v>
      </c>
      <c r="AL22" s="19" t="s">
        <v>336</v>
      </c>
      <c r="AM22" s="19" t="s">
        <v>336</v>
      </c>
      <c r="AN22" s="19" t="s">
        <v>336</v>
      </c>
      <c r="AO22" s="19" t="s">
        <v>336</v>
      </c>
      <c r="AP22" s="19" t="s">
        <v>336</v>
      </c>
      <c r="AQ22" s="19" t="s">
        <v>336</v>
      </c>
      <c r="AR22" s="19" t="s">
        <v>336</v>
      </c>
      <c r="AS22" s="19" t="s">
        <v>336</v>
      </c>
      <c r="AT22" s="19" t="s">
        <v>336</v>
      </c>
      <c r="AU22" s="19" t="s">
        <v>336</v>
      </c>
      <c r="AV22" s="19" t="s">
        <v>336</v>
      </c>
      <c r="AW22" s="19" t="s">
        <v>336</v>
      </c>
      <c r="AX22" s="19" t="s">
        <v>336</v>
      </c>
      <c r="AY22" s="19" t="s">
        <v>336</v>
      </c>
      <c r="AZ22" s="19" t="s">
        <v>336</v>
      </c>
      <c r="BA22" s="19" t="s">
        <v>336</v>
      </c>
      <c r="BB22" s="19" t="s">
        <v>336</v>
      </c>
      <c r="BC22" s="19" t="s">
        <v>336</v>
      </c>
      <c r="BD22" s="19" t="s">
        <v>336</v>
      </c>
      <c r="BE22" s="19" t="s">
        <v>336</v>
      </c>
      <c r="BF22" s="19" t="s">
        <v>336</v>
      </c>
      <c r="BG22" s="19" t="s">
        <v>336</v>
      </c>
      <c r="BH22" s="19" t="s">
        <v>336</v>
      </c>
      <c r="BI22" s="19" t="s">
        <v>336</v>
      </c>
      <c r="BJ22" s="19" t="s">
        <v>336</v>
      </c>
      <c r="BK22" s="19" t="s">
        <v>336</v>
      </c>
      <c r="BL22" s="19" t="s">
        <v>336</v>
      </c>
      <c r="BM22" s="19" t="s">
        <v>336</v>
      </c>
      <c r="BN22" s="19" t="s">
        <v>336</v>
      </c>
      <c r="BO22" s="19" t="s">
        <v>336</v>
      </c>
      <c r="BP22" s="19" t="s">
        <v>336</v>
      </c>
      <c r="BQ22" s="19" t="s">
        <v>336</v>
      </c>
      <c r="BR22" s="19" t="s">
        <v>336</v>
      </c>
      <c r="BS22" s="19" t="s">
        <v>336</v>
      </c>
      <c r="BT22" s="19" t="s">
        <v>336</v>
      </c>
      <c r="BU22" s="19" t="s">
        <v>336</v>
      </c>
      <c r="BV22" s="19" t="s">
        <v>336</v>
      </c>
      <c r="BW22" s="19" t="s">
        <v>336</v>
      </c>
      <c r="BX22" s="19" t="s">
        <v>336</v>
      </c>
      <c r="BY22" s="19" t="s">
        <v>336</v>
      </c>
      <c r="BZ22" s="19" t="s">
        <v>336</v>
      </c>
      <c r="CA22" s="19" t="s">
        <v>336</v>
      </c>
      <c r="CB22" s="19" t="s">
        <v>336</v>
      </c>
      <c r="CC22" s="19" t="s">
        <v>336</v>
      </c>
      <c r="CD22" s="19" t="s">
        <v>336</v>
      </c>
      <c r="CE22" s="19" t="s">
        <v>336</v>
      </c>
      <c r="CF22" s="19" t="s">
        <v>336</v>
      </c>
      <c r="CG22" s="19" t="s">
        <v>336</v>
      </c>
      <c r="CH22" s="19" t="s">
        <v>336</v>
      </c>
      <c r="CI22" s="19" t="s">
        <v>336</v>
      </c>
      <c r="CJ22" s="19" t="s">
        <v>336</v>
      </c>
      <c r="CK22" s="19" t="s">
        <v>336</v>
      </c>
    </row>
    <row r="23" spans="1:89" x14ac:dyDescent="0.2">
      <c r="A23" s="25">
        <v>2442</v>
      </c>
      <c r="B23" s="22">
        <v>63</v>
      </c>
      <c r="C23" s="22" t="s">
        <v>335</v>
      </c>
      <c r="D23" s="23" t="s">
        <v>334</v>
      </c>
      <c r="E23" s="26">
        <v>0.6301806588735388</v>
      </c>
      <c r="F23" s="19" t="s">
        <v>336</v>
      </c>
      <c r="G23" s="19" t="s">
        <v>336</v>
      </c>
      <c r="H23" s="19" t="s">
        <v>336</v>
      </c>
      <c r="I23" s="19" t="s">
        <v>336</v>
      </c>
      <c r="J23" s="19" t="s">
        <v>336</v>
      </c>
      <c r="K23" s="19" t="s">
        <v>336</v>
      </c>
      <c r="L23" s="19" t="s">
        <v>336</v>
      </c>
      <c r="M23" s="19" t="s">
        <v>336</v>
      </c>
      <c r="N23" s="19" t="s">
        <v>336</v>
      </c>
      <c r="O23" s="19" t="s">
        <v>336</v>
      </c>
      <c r="P23" s="19" t="s">
        <v>336</v>
      </c>
      <c r="Q23" s="19" t="s">
        <v>336</v>
      </c>
      <c r="R23" s="19" t="s">
        <v>336</v>
      </c>
      <c r="S23" s="19" t="s">
        <v>336</v>
      </c>
      <c r="T23" s="19" t="s">
        <v>336</v>
      </c>
      <c r="U23" s="19" t="s">
        <v>336</v>
      </c>
      <c r="V23" s="19" t="s">
        <v>336</v>
      </c>
      <c r="W23" s="19" t="s">
        <v>336</v>
      </c>
      <c r="X23" s="19" t="s">
        <v>336</v>
      </c>
      <c r="Y23" s="19" t="s">
        <v>336</v>
      </c>
      <c r="Z23" s="19" t="s">
        <v>336</v>
      </c>
      <c r="AA23" s="19" t="s">
        <v>336</v>
      </c>
      <c r="AB23" s="19" t="s">
        <v>336</v>
      </c>
      <c r="AC23" s="19" t="s">
        <v>336</v>
      </c>
      <c r="AD23" s="19" t="s">
        <v>336</v>
      </c>
      <c r="AE23" s="19" t="s">
        <v>336</v>
      </c>
      <c r="AF23" s="19" t="s">
        <v>336</v>
      </c>
      <c r="AG23" s="19" t="s">
        <v>336</v>
      </c>
      <c r="AH23" s="19" t="s">
        <v>336</v>
      </c>
      <c r="AI23" s="19" t="s">
        <v>336</v>
      </c>
      <c r="AJ23" s="19" t="s">
        <v>336</v>
      </c>
      <c r="AK23" s="19" t="s">
        <v>336</v>
      </c>
      <c r="AL23" s="19" t="s">
        <v>336</v>
      </c>
      <c r="AM23" s="19" t="s">
        <v>336</v>
      </c>
      <c r="AN23" s="19" t="s">
        <v>336</v>
      </c>
      <c r="AO23" s="19" t="s">
        <v>336</v>
      </c>
      <c r="AP23" s="19" t="s">
        <v>336</v>
      </c>
      <c r="AQ23" s="19" t="s">
        <v>336</v>
      </c>
      <c r="AR23" s="19" t="s">
        <v>336</v>
      </c>
      <c r="AS23" s="19" t="s">
        <v>336</v>
      </c>
      <c r="AT23" s="19" t="s">
        <v>336</v>
      </c>
      <c r="AU23" s="19" t="s">
        <v>336</v>
      </c>
      <c r="AV23" s="19" t="s">
        <v>336</v>
      </c>
      <c r="AW23" s="19" t="s">
        <v>336</v>
      </c>
      <c r="AX23" s="19" t="s">
        <v>336</v>
      </c>
      <c r="AY23" s="19" t="s">
        <v>336</v>
      </c>
      <c r="AZ23" s="19" t="s">
        <v>336</v>
      </c>
      <c r="BA23" s="19" t="s">
        <v>336</v>
      </c>
      <c r="BB23" s="19" t="s">
        <v>336</v>
      </c>
      <c r="BC23" s="19" t="s">
        <v>336</v>
      </c>
      <c r="BD23" s="19" t="s">
        <v>336</v>
      </c>
      <c r="BE23" s="19" t="s">
        <v>336</v>
      </c>
      <c r="BF23" s="19" t="s">
        <v>336</v>
      </c>
      <c r="BG23" s="19" t="s">
        <v>336</v>
      </c>
      <c r="BH23" s="19" t="s">
        <v>336</v>
      </c>
      <c r="BI23" s="19" t="s">
        <v>336</v>
      </c>
      <c r="BJ23" s="19" t="s">
        <v>336</v>
      </c>
      <c r="BK23" s="19" t="s">
        <v>336</v>
      </c>
      <c r="BL23" s="19" t="s">
        <v>336</v>
      </c>
      <c r="BM23" s="19" t="s">
        <v>336</v>
      </c>
      <c r="BN23" s="19" t="s">
        <v>336</v>
      </c>
      <c r="BO23" s="19" t="s">
        <v>336</v>
      </c>
      <c r="BP23" s="19" t="s">
        <v>336</v>
      </c>
      <c r="BQ23" s="19" t="s">
        <v>336</v>
      </c>
      <c r="BR23" s="19" t="s">
        <v>336</v>
      </c>
      <c r="BS23" s="19" t="s">
        <v>336</v>
      </c>
      <c r="BT23" s="19" t="s">
        <v>336</v>
      </c>
      <c r="BU23" s="19" t="s">
        <v>336</v>
      </c>
      <c r="BV23" s="19" t="s">
        <v>336</v>
      </c>
      <c r="BW23" s="19" t="s">
        <v>336</v>
      </c>
      <c r="BX23" s="19" t="s">
        <v>336</v>
      </c>
      <c r="BY23" s="19" t="s">
        <v>336</v>
      </c>
      <c r="BZ23" s="19" t="s">
        <v>336</v>
      </c>
      <c r="CA23" s="19" t="s">
        <v>336</v>
      </c>
      <c r="CB23" s="19" t="s">
        <v>336</v>
      </c>
      <c r="CC23" s="19" t="s">
        <v>336</v>
      </c>
      <c r="CD23" s="19" t="s">
        <v>336</v>
      </c>
      <c r="CE23" s="19" t="s">
        <v>336</v>
      </c>
      <c r="CF23" s="19" t="s">
        <v>336</v>
      </c>
      <c r="CG23" s="19" t="s">
        <v>336</v>
      </c>
      <c r="CH23" s="19" t="s">
        <v>336</v>
      </c>
      <c r="CI23" s="19" t="s">
        <v>336</v>
      </c>
      <c r="CJ23" s="19" t="s">
        <v>336</v>
      </c>
      <c r="CK23" s="19" t="s">
        <v>336</v>
      </c>
    </row>
    <row r="24" spans="1:89" x14ac:dyDescent="0.2">
      <c r="A24" s="21">
        <v>2713</v>
      </c>
      <c r="B24" s="22">
        <v>34</v>
      </c>
      <c r="C24" s="22" t="s">
        <v>333</v>
      </c>
      <c r="D24" s="23" t="s">
        <v>334</v>
      </c>
      <c r="E24" s="24">
        <v>0.45553145336225598</v>
      </c>
      <c r="F24" s="19" t="s">
        <v>336</v>
      </c>
      <c r="G24" s="19" t="s">
        <v>336</v>
      </c>
      <c r="H24" s="19" t="s">
        <v>336</v>
      </c>
      <c r="I24" s="19" t="s">
        <v>336</v>
      </c>
      <c r="J24" s="19" t="s">
        <v>336</v>
      </c>
      <c r="K24" s="19" t="s">
        <v>336</v>
      </c>
      <c r="L24" s="19" t="s">
        <v>336</v>
      </c>
      <c r="M24" s="19" t="s">
        <v>336</v>
      </c>
      <c r="N24" s="19" t="s">
        <v>336</v>
      </c>
      <c r="O24" s="19" t="s">
        <v>336</v>
      </c>
      <c r="P24" s="19" t="s">
        <v>336</v>
      </c>
      <c r="Q24" s="19" t="s">
        <v>336</v>
      </c>
      <c r="R24" s="19" t="s">
        <v>336</v>
      </c>
      <c r="S24" s="19" t="s">
        <v>336</v>
      </c>
      <c r="T24" s="19" t="s">
        <v>336</v>
      </c>
      <c r="U24" s="19" t="s">
        <v>336</v>
      </c>
      <c r="V24" s="19" t="s">
        <v>336</v>
      </c>
      <c r="W24" s="19" t="s">
        <v>336</v>
      </c>
      <c r="X24" s="19" t="s">
        <v>336</v>
      </c>
      <c r="Y24" s="19" t="s">
        <v>336</v>
      </c>
      <c r="Z24" s="19" t="s">
        <v>336</v>
      </c>
      <c r="AA24" s="19" t="s">
        <v>336</v>
      </c>
      <c r="AB24" s="19" t="s">
        <v>336</v>
      </c>
      <c r="AC24" s="19" t="s">
        <v>336</v>
      </c>
      <c r="AD24" s="19" t="s">
        <v>336</v>
      </c>
      <c r="AE24" s="19" t="s">
        <v>336</v>
      </c>
      <c r="AF24" s="19" t="s">
        <v>336</v>
      </c>
      <c r="AG24" s="19" t="s">
        <v>336</v>
      </c>
      <c r="AH24" s="19" t="s">
        <v>336</v>
      </c>
      <c r="AI24" s="19" t="s">
        <v>336</v>
      </c>
      <c r="AJ24" s="19" t="s">
        <v>336</v>
      </c>
      <c r="AK24" s="19" t="s">
        <v>336</v>
      </c>
      <c r="AL24" s="19" t="s">
        <v>336</v>
      </c>
      <c r="AM24" s="19" t="s">
        <v>336</v>
      </c>
      <c r="AN24" s="19" t="s">
        <v>336</v>
      </c>
      <c r="AO24" s="19" t="s">
        <v>336</v>
      </c>
      <c r="AP24" s="19" t="s">
        <v>336</v>
      </c>
      <c r="AQ24" s="19" t="s">
        <v>336</v>
      </c>
      <c r="AR24" s="19" t="s">
        <v>336</v>
      </c>
      <c r="AS24" s="19" t="s">
        <v>336</v>
      </c>
      <c r="AT24" s="19" t="s">
        <v>336</v>
      </c>
      <c r="AU24" s="19" t="s">
        <v>336</v>
      </c>
      <c r="AV24" s="19" t="s">
        <v>336</v>
      </c>
      <c r="AW24" s="19" t="s">
        <v>336</v>
      </c>
      <c r="AX24" s="19" t="s">
        <v>336</v>
      </c>
      <c r="AY24" s="19" t="s">
        <v>336</v>
      </c>
      <c r="AZ24" s="19" t="s">
        <v>336</v>
      </c>
      <c r="BA24" s="19" t="s">
        <v>336</v>
      </c>
      <c r="BB24" s="19" t="s">
        <v>336</v>
      </c>
      <c r="BC24" s="19" t="s">
        <v>336</v>
      </c>
      <c r="BD24" s="19" t="s">
        <v>336</v>
      </c>
      <c r="BE24" s="19" t="s">
        <v>336</v>
      </c>
      <c r="BF24" s="19" t="s">
        <v>336</v>
      </c>
      <c r="BG24" s="19" t="s">
        <v>336</v>
      </c>
      <c r="BH24" s="19" t="s">
        <v>336</v>
      </c>
      <c r="BI24" s="19" t="s">
        <v>336</v>
      </c>
      <c r="BJ24" s="19" t="s">
        <v>336</v>
      </c>
      <c r="BK24" s="19" t="s">
        <v>336</v>
      </c>
      <c r="BL24" s="19" t="s">
        <v>336</v>
      </c>
      <c r="BM24" s="19" t="s">
        <v>336</v>
      </c>
      <c r="BN24" s="19" t="s">
        <v>336</v>
      </c>
      <c r="BO24" s="19" t="s">
        <v>336</v>
      </c>
      <c r="BP24" s="19" t="s">
        <v>336</v>
      </c>
      <c r="BQ24" s="19" t="s">
        <v>336</v>
      </c>
      <c r="BR24" s="19" t="s">
        <v>336</v>
      </c>
      <c r="BS24" s="19" t="s">
        <v>336</v>
      </c>
      <c r="BT24" s="19" t="s">
        <v>336</v>
      </c>
      <c r="BU24" s="19" t="s">
        <v>336</v>
      </c>
      <c r="BV24" s="19" t="s">
        <v>336</v>
      </c>
      <c r="BW24" s="19" t="s">
        <v>336</v>
      </c>
      <c r="BX24" s="19" t="s">
        <v>336</v>
      </c>
      <c r="BY24" s="19" t="s">
        <v>336</v>
      </c>
      <c r="BZ24" s="19" t="s">
        <v>336</v>
      </c>
      <c r="CA24" s="19" t="s">
        <v>336</v>
      </c>
      <c r="CB24" s="19" t="s">
        <v>336</v>
      </c>
      <c r="CC24" s="19" t="s">
        <v>336</v>
      </c>
      <c r="CD24" s="19" t="s">
        <v>336</v>
      </c>
      <c r="CE24" s="19" t="s">
        <v>336</v>
      </c>
      <c r="CF24" s="19" t="s">
        <v>336</v>
      </c>
      <c r="CG24" s="19" t="s">
        <v>336</v>
      </c>
      <c r="CH24" s="19" t="s">
        <v>336</v>
      </c>
      <c r="CI24" s="19" t="s">
        <v>336</v>
      </c>
      <c r="CJ24" s="19" t="s">
        <v>336</v>
      </c>
      <c r="CK24" s="19" t="s">
        <v>336</v>
      </c>
    </row>
    <row r="25" spans="1:89" x14ac:dyDescent="0.2">
      <c r="A25" s="25">
        <v>2721</v>
      </c>
      <c r="B25" s="22">
        <v>65</v>
      </c>
      <c r="C25" s="22" t="s">
        <v>335</v>
      </c>
      <c r="D25" s="23" t="s">
        <v>334</v>
      </c>
      <c r="E25" s="26">
        <v>0.38086476540938363</v>
      </c>
      <c r="F25" s="19" t="s">
        <v>336</v>
      </c>
      <c r="G25" s="19" t="s">
        <v>336</v>
      </c>
      <c r="H25" s="19" t="s">
        <v>336</v>
      </c>
      <c r="I25" s="19" t="s">
        <v>336</v>
      </c>
      <c r="J25" s="19" t="s">
        <v>336</v>
      </c>
      <c r="K25" s="19" t="s">
        <v>336</v>
      </c>
      <c r="L25" s="19" t="s">
        <v>336</v>
      </c>
      <c r="M25" s="19" t="s">
        <v>336</v>
      </c>
      <c r="N25" s="19" t="s">
        <v>336</v>
      </c>
      <c r="O25" s="19" t="s">
        <v>336</v>
      </c>
      <c r="P25" s="19" t="s">
        <v>336</v>
      </c>
      <c r="Q25" s="19" t="s">
        <v>336</v>
      </c>
      <c r="R25" s="19" t="s">
        <v>336</v>
      </c>
      <c r="S25" s="19" t="s">
        <v>336</v>
      </c>
      <c r="T25" s="19" t="s">
        <v>336</v>
      </c>
      <c r="U25" s="19" t="s">
        <v>336</v>
      </c>
      <c r="V25" s="19" t="s">
        <v>336</v>
      </c>
      <c r="W25" s="19" t="s">
        <v>336</v>
      </c>
      <c r="X25" s="19" t="s">
        <v>336</v>
      </c>
      <c r="Y25" s="19" t="s">
        <v>336</v>
      </c>
      <c r="Z25" s="19" t="s">
        <v>336</v>
      </c>
      <c r="AA25" s="19" t="s">
        <v>336</v>
      </c>
      <c r="AB25" s="19" t="s">
        <v>336</v>
      </c>
      <c r="AC25" s="19" t="s">
        <v>336</v>
      </c>
      <c r="AD25" s="19" t="s">
        <v>336</v>
      </c>
      <c r="AE25" s="19" t="s">
        <v>336</v>
      </c>
      <c r="AF25" s="19" t="s">
        <v>336</v>
      </c>
      <c r="AG25" s="19" t="s">
        <v>336</v>
      </c>
      <c r="AH25" s="19" t="s">
        <v>336</v>
      </c>
      <c r="AI25" s="19" t="s">
        <v>336</v>
      </c>
      <c r="AJ25" s="19" t="s">
        <v>336</v>
      </c>
      <c r="AK25" s="19" t="s">
        <v>336</v>
      </c>
      <c r="AL25" s="19" t="s">
        <v>336</v>
      </c>
      <c r="AM25" s="19" t="s">
        <v>336</v>
      </c>
      <c r="AN25" s="19" t="s">
        <v>336</v>
      </c>
      <c r="AO25" s="19" t="s">
        <v>336</v>
      </c>
      <c r="AP25" s="19" t="s">
        <v>336</v>
      </c>
      <c r="AQ25" s="19" t="s">
        <v>336</v>
      </c>
      <c r="AR25" s="19" t="s">
        <v>336</v>
      </c>
      <c r="AS25" s="19" t="s">
        <v>336</v>
      </c>
      <c r="AT25" s="19" t="s">
        <v>336</v>
      </c>
      <c r="AU25" s="19" t="s">
        <v>336</v>
      </c>
      <c r="AV25" s="19" t="s">
        <v>336</v>
      </c>
      <c r="AW25" s="19" t="s">
        <v>336</v>
      </c>
      <c r="AX25" s="19" t="s">
        <v>336</v>
      </c>
      <c r="AY25" s="19" t="s">
        <v>336</v>
      </c>
      <c r="AZ25" s="19" t="s">
        <v>336</v>
      </c>
      <c r="BA25" s="19" t="s">
        <v>336</v>
      </c>
      <c r="BB25" s="19" t="s">
        <v>336</v>
      </c>
      <c r="BC25" s="19" t="s">
        <v>336</v>
      </c>
      <c r="BD25" s="19" t="s">
        <v>336</v>
      </c>
      <c r="BE25" s="19" t="s">
        <v>336</v>
      </c>
      <c r="BF25" s="19" t="s">
        <v>336</v>
      </c>
      <c r="BG25" s="19" t="s">
        <v>336</v>
      </c>
      <c r="BH25" s="19" t="s">
        <v>336</v>
      </c>
      <c r="BI25" s="19" t="s">
        <v>336</v>
      </c>
      <c r="BJ25" s="19" t="s">
        <v>336</v>
      </c>
      <c r="BK25" s="19" t="s">
        <v>336</v>
      </c>
      <c r="BL25" s="19" t="s">
        <v>336</v>
      </c>
      <c r="BM25" s="19" t="s">
        <v>336</v>
      </c>
      <c r="BN25" s="19" t="s">
        <v>336</v>
      </c>
      <c r="BO25" s="19" t="s">
        <v>336</v>
      </c>
      <c r="BP25" s="19" t="s">
        <v>336</v>
      </c>
      <c r="BQ25" s="19" t="s">
        <v>336</v>
      </c>
      <c r="BR25" s="19" t="s">
        <v>336</v>
      </c>
      <c r="BS25" s="19" t="s">
        <v>336</v>
      </c>
      <c r="BT25" s="19" t="s">
        <v>336</v>
      </c>
      <c r="BU25" s="19" t="s">
        <v>336</v>
      </c>
      <c r="BV25" s="19" t="s">
        <v>336</v>
      </c>
      <c r="BW25" s="19" t="s">
        <v>336</v>
      </c>
      <c r="BX25" s="19" t="s">
        <v>336</v>
      </c>
      <c r="BY25" s="19" t="s">
        <v>336</v>
      </c>
      <c r="BZ25" s="19" t="s">
        <v>336</v>
      </c>
      <c r="CA25" s="19" t="s">
        <v>336</v>
      </c>
      <c r="CB25" s="19" t="s">
        <v>336</v>
      </c>
      <c r="CC25" s="19" t="s">
        <v>336</v>
      </c>
      <c r="CD25" s="19" t="s">
        <v>336</v>
      </c>
      <c r="CE25" s="19" t="s">
        <v>336</v>
      </c>
      <c r="CF25" s="19" t="s">
        <v>336</v>
      </c>
      <c r="CG25" s="19" t="s">
        <v>336</v>
      </c>
      <c r="CH25" s="19" t="s">
        <v>336</v>
      </c>
      <c r="CI25" s="19" t="s">
        <v>336</v>
      </c>
      <c r="CJ25" s="19" t="s">
        <v>336</v>
      </c>
      <c r="CK25" s="19" t="s">
        <v>336</v>
      </c>
    </row>
    <row r="26" spans="1:89" x14ac:dyDescent="0.2">
      <c r="A26" s="21">
        <v>3071</v>
      </c>
      <c r="B26" s="22">
        <v>67</v>
      </c>
      <c r="C26" s="22" t="s">
        <v>333</v>
      </c>
      <c r="D26" s="23" t="s">
        <v>334</v>
      </c>
      <c r="E26" s="24">
        <v>0.60190930787589503</v>
      </c>
      <c r="F26" s="19" t="s">
        <v>336</v>
      </c>
      <c r="G26" s="19" t="s">
        <v>336</v>
      </c>
      <c r="H26" s="19" t="s">
        <v>336</v>
      </c>
      <c r="I26" s="19" t="s">
        <v>336</v>
      </c>
      <c r="J26" s="19" t="s">
        <v>336</v>
      </c>
      <c r="K26" s="19" t="s">
        <v>336</v>
      </c>
      <c r="L26" s="19" t="s">
        <v>336</v>
      </c>
      <c r="M26" s="19" t="s">
        <v>336</v>
      </c>
      <c r="N26" s="19" t="s">
        <v>336</v>
      </c>
      <c r="O26" s="19" t="s">
        <v>336</v>
      </c>
      <c r="P26" s="19" t="s">
        <v>336</v>
      </c>
      <c r="Q26" s="19" t="s">
        <v>336</v>
      </c>
      <c r="R26" s="19" t="s">
        <v>336</v>
      </c>
      <c r="S26" s="19" t="s">
        <v>336</v>
      </c>
      <c r="T26" s="19" t="s">
        <v>336</v>
      </c>
      <c r="U26" s="19" t="s">
        <v>336</v>
      </c>
      <c r="V26" s="19" t="s">
        <v>336</v>
      </c>
      <c r="W26" s="19" t="s">
        <v>336</v>
      </c>
      <c r="X26" s="19" t="s">
        <v>336</v>
      </c>
      <c r="Y26" s="19" t="s">
        <v>336</v>
      </c>
      <c r="Z26" s="19" t="s">
        <v>336</v>
      </c>
      <c r="AA26" s="19" t="s">
        <v>336</v>
      </c>
      <c r="AB26" s="19" t="s">
        <v>336</v>
      </c>
      <c r="AC26" s="19" t="s">
        <v>336</v>
      </c>
      <c r="AD26" s="19" t="s">
        <v>336</v>
      </c>
      <c r="AE26" s="19" t="s">
        <v>336</v>
      </c>
      <c r="AF26" s="19" t="s">
        <v>336</v>
      </c>
      <c r="AG26" s="19" t="s">
        <v>336</v>
      </c>
      <c r="AH26" s="19" t="s">
        <v>336</v>
      </c>
      <c r="AI26" s="19" t="s">
        <v>336</v>
      </c>
      <c r="AJ26" s="19" t="s">
        <v>336</v>
      </c>
      <c r="AK26" s="19" t="s">
        <v>336</v>
      </c>
      <c r="AL26" s="19" t="s">
        <v>336</v>
      </c>
      <c r="AM26" s="19" t="s">
        <v>336</v>
      </c>
      <c r="AN26" s="19" t="s">
        <v>336</v>
      </c>
      <c r="AO26" s="19" t="s">
        <v>336</v>
      </c>
      <c r="AP26" s="19" t="s">
        <v>336</v>
      </c>
      <c r="AQ26" s="19" t="s">
        <v>336</v>
      </c>
      <c r="AR26" s="19" t="s">
        <v>336</v>
      </c>
      <c r="AS26" s="19" t="s">
        <v>336</v>
      </c>
      <c r="AT26" s="19" t="s">
        <v>336</v>
      </c>
      <c r="AU26" s="19" t="s">
        <v>336</v>
      </c>
      <c r="AV26" s="19" t="s">
        <v>336</v>
      </c>
      <c r="AW26" s="19" t="s">
        <v>336</v>
      </c>
      <c r="AX26" s="19" t="s">
        <v>336</v>
      </c>
      <c r="AY26" s="19" t="s">
        <v>336</v>
      </c>
      <c r="AZ26" s="19" t="s">
        <v>336</v>
      </c>
      <c r="BA26" s="19" t="s">
        <v>336</v>
      </c>
      <c r="BB26" s="19" t="s">
        <v>336</v>
      </c>
      <c r="BC26" s="19" t="s">
        <v>336</v>
      </c>
      <c r="BD26" s="19" t="s">
        <v>336</v>
      </c>
      <c r="BE26" s="19" t="s">
        <v>336</v>
      </c>
      <c r="BF26" s="19" t="s">
        <v>336</v>
      </c>
      <c r="BG26" s="19" t="s">
        <v>336</v>
      </c>
      <c r="BH26" s="19" t="s">
        <v>336</v>
      </c>
      <c r="BI26" s="19" t="s">
        <v>336</v>
      </c>
      <c r="BJ26" s="19" t="s">
        <v>336</v>
      </c>
      <c r="BK26" s="19" t="s">
        <v>336</v>
      </c>
      <c r="BL26" s="19" t="s">
        <v>336</v>
      </c>
      <c r="BM26" s="19" t="s">
        <v>336</v>
      </c>
      <c r="BN26" s="19" t="s">
        <v>336</v>
      </c>
      <c r="BO26" s="19" t="s">
        <v>336</v>
      </c>
      <c r="BP26" s="19" t="s">
        <v>336</v>
      </c>
      <c r="BQ26" s="19" t="s">
        <v>336</v>
      </c>
      <c r="BR26" s="19" t="s">
        <v>336</v>
      </c>
      <c r="BS26" s="19" t="s">
        <v>336</v>
      </c>
      <c r="BT26" s="19" t="s">
        <v>336</v>
      </c>
      <c r="BU26" s="19" t="s">
        <v>336</v>
      </c>
      <c r="BV26" s="19" t="s">
        <v>336</v>
      </c>
      <c r="BW26" s="19" t="s">
        <v>336</v>
      </c>
      <c r="BX26" s="19" t="s">
        <v>336</v>
      </c>
      <c r="BY26" s="19" t="s">
        <v>336</v>
      </c>
      <c r="BZ26" s="19" t="s">
        <v>336</v>
      </c>
      <c r="CA26" s="19" t="s">
        <v>336</v>
      </c>
      <c r="CB26" s="19" t="s">
        <v>336</v>
      </c>
      <c r="CC26" s="19" t="s">
        <v>336</v>
      </c>
      <c r="CD26" s="19" t="s">
        <v>336</v>
      </c>
      <c r="CE26" s="19" t="s">
        <v>336</v>
      </c>
      <c r="CF26" s="19" t="s">
        <v>336</v>
      </c>
      <c r="CG26" s="19" t="s">
        <v>336</v>
      </c>
      <c r="CH26" s="19" t="s">
        <v>336</v>
      </c>
      <c r="CI26" s="19" t="s">
        <v>336</v>
      </c>
      <c r="CJ26" s="19" t="s">
        <v>336</v>
      </c>
      <c r="CK26" s="19" t="s">
        <v>336</v>
      </c>
    </row>
    <row r="27" spans="1:89" x14ac:dyDescent="0.2">
      <c r="A27" s="21">
        <v>3072</v>
      </c>
      <c r="B27" s="22">
        <v>67</v>
      </c>
      <c r="C27" s="22" t="s">
        <v>333</v>
      </c>
      <c r="D27" s="23" t="s">
        <v>334</v>
      </c>
      <c r="E27" s="24">
        <v>0.53562005277044855</v>
      </c>
      <c r="F27" s="19" t="s">
        <v>336</v>
      </c>
      <c r="G27" s="19" t="s">
        <v>336</v>
      </c>
      <c r="H27" s="19" t="s">
        <v>336</v>
      </c>
      <c r="I27" s="19" t="s">
        <v>336</v>
      </c>
      <c r="J27" s="19" t="s">
        <v>336</v>
      </c>
      <c r="K27" s="19" t="s">
        <v>336</v>
      </c>
      <c r="L27" s="19" t="s">
        <v>336</v>
      </c>
      <c r="M27" s="19" t="s">
        <v>336</v>
      </c>
      <c r="N27" s="19" t="s">
        <v>336</v>
      </c>
      <c r="O27" s="19" t="s">
        <v>336</v>
      </c>
      <c r="P27" s="19" t="s">
        <v>336</v>
      </c>
      <c r="Q27" s="19" t="s">
        <v>336</v>
      </c>
      <c r="R27" s="19" t="s">
        <v>336</v>
      </c>
      <c r="S27" s="19" t="s">
        <v>336</v>
      </c>
      <c r="T27" s="19" t="s">
        <v>336</v>
      </c>
      <c r="U27" s="19" t="s">
        <v>336</v>
      </c>
      <c r="V27" s="19" t="s">
        <v>336</v>
      </c>
      <c r="W27" s="19" t="s">
        <v>336</v>
      </c>
      <c r="X27" s="19" t="s">
        <v>336</v>
      </c>
      <c r="Y27" s="19" t="s">
        <v>336</v>
      </c>
      <c r="Z27" s="19" t="s">
        <v>336</v>
      </c>
      <c r="AA27" s="19" t="s">
        <v>336</v>
      </c>
      <c r="AB27" s="19" t="s">
        <v>336</v>
      </c>
      <c r="AC27" s="19" t="s">
        <v>336</v>
      </c>
      <c r="AD27" s="19" t="s">
        <v>336</v>
      </c>
      <c r="AE27" s="19" t="s">
        <v>336</v>
      </c>
      <c r="AF27" s="19" t="s">
        <v>336</v>
      </c>
      <c r="AG27" s="19" t="s">
        <v>336</v>
      </c>
      <c r="AH27" s="19" t="s">
        <v>336</v>
      </c>
      <c r="AI27" s="19" t="s">
        <v>336</v>
      </c>
      <c r="AJ27" s="19" t="s">
        <v>336</v>
      </c>
      <c r="AK27" s="19" t="s">
        <v>336</v>
      </c>
      <c r="AL27" s="19" t="s">
        <v>336</v>
      </c>
      <c r="AM27" s="19" t="s">
        <v>336</v>
      </c>
      <c r="AN27" s="19" t="s">
        <v>336</v>
      </c>
      <c r="AO27" s="19" t="s">
        <v>336</v>
      </c>
      <c r="AP27" s="19" t="s">
        <v>336</v>
      </c>
      <c r="AQ27" s="19" t="s">
        <v>336</v>
      </c>
      <c r="AR27" s="19" t="s">
        <v>336</v>
      </c>
      <c r="AS27" s="19" t="s">
        <v>336</v>
      </c>
      <c r="AT27" s="19" t="s">
        <v>336</v>
      </c>
      <c r="AU27" s="19" t="s">
        <v>336</v>
      </c>
      <c r="AV27" s="19" t="s">
        <v>336</v>
      </c>
      <c r="AW27" s="19" t="s">
        <v>336</v>
      </c>
      <c r="AX27" s="19" t="s">
        <v>336</v>
      </c>
      <c r="AY27" s="19" t="s">
        <v>336</v>
      </c>
      <c r="AZ27" s="19" t="s">
        <v>336</v>
      </c>
      <c r="BA27" s="19" t="s">
        <v>336</v>
      </c>
      <c r="BB27" s="19" t="s">
        <v>336</v>
      </c>
      <c r="BC27" s="19" t="s">
        <v>336</v>
      </c>
      <c r="BD27" s="19" t="s">
        <v>336</v>
      </c>
      <c r="BE27" s="19" t="s">
        <v>336</v>
      </c>
      <c r="BF27" s="19" t="s">
        <v>336</v>
      </c>
      <c r="BG27" s="19" t="s">
        <v>336</v>
      </c>
      <c r="BH27" s="19" t="s">
        <v>336</v>
      </c>
      <c r="BI27" s="19" t="s">
        <v>336</v>
      </c>
      <c r="BJ27" s="19" t="s">
        <v>336</v>
      </c>
      <c r="BK27" s="19" t="s">
        <v>336</v>
      </c>
      <c r="BL27" s="19" t="s">
        <v>336</v>
      </c>
      <c r="BM27" s="19" t="s">
        <v>336</v>
      </c>
      <c r="BN27" s="19" t="s">
        <v>336</v>
      </c>
      <c r="BO27" s="19" t="s">
        <v>336</v>
      </c>
      <c r="BP27" s="19" t="s">
        <v>336</v>
      </c>
      <c r="BQ27" s="19" t="s">
        <v>336</v>
      </c>
      <c r="BR27" s="19" t="s">
        <v>336</v>
      </c>
      <c r="BS27" s="19" t="s">
        <v>336</v>
      </c>
      <c r="BT27" s="19" t="s">
        <v>336</v>
      </c>
      <c r="BU27" s="19" t="s">
        <v>336</v>
      </c>
      <c r="BV27" s="19" t="s">
        <v>336</v>
      </c>
      <c r="BW27" s="19" t="s">
        <v>336</v>
      </c>
      <c r="BX27" s="19" t="s">
        <v>336</v>
      </c>
      <c r="BY27" s="19" t="s">
        <v>336</v>
      </c>
      <c r="BZ27" s="19" t="s">
        <v>336</v>
      </c>
      <c r="CA27" s="19" t="s">
        <v>336</v>
      </c>
      <c r="CB27" s="19" t="s">
        <v>336</v>
      </c>
      <c r="CC27" s="19" t="s">
        <v>336</v>
      </c>
      <c r="CD27" s="19" t="s">
        <v>336</v>
      </c>
      <c r="CE27" s="19" t="s">
        <v>336</v>
      </c>
      <c r="CF27" s="19" t="s">
        <v>336</v>
      </c>
      <c r="CG27" s="19" t="s">
        <v>336</v>
      </c>
      <c r="CH27" s="19" t="s">
        <v>336</v>
      </c>
      <c r="CI27" s="19" t="s">
        <v>336</v>
      </c>
      <c r="CJ27" s="19" t="s">
        <v>336</v>
      </c>
      <c r="CK27" s="19" t="s">
        <v>336</v>
      </c>
    </row>
    <row r="28" spans="1:89" x14ac:dyDescent="0.2">
      <c r="A28" s="21">
        <v>3073</v>
      </c>
      <c r="B28" s="22">
        <v>67</v>
      </c>
      <c r="C28" s="22" t="s">
        <v>333</v>
      </c>
      <c r="D28" s="23" t="s">
        <v>334</v>
      </c>
      <c r="E28" s="24">
        <v>0.63193403298350825</v>
      </c>
      <c r="F28" s="19" t="s">
        <v>336</v>
      </c>
      <c r="G28" s="19" t="s">
        <v>336</v>
      </c>
      <c r="H28" s="19" t="s">
        <v>336</v>
      </c>
      <c r="I28" s="19" t="s">
        <v>336</v>
      </c>
      <c r="J28" s="19" t="s">
        <v>336</v>
      </c>
      <c r="K28" s="19" t="s">
        <v>336</v>
      </c>
      <c r="L28" s="19" t="s">
        <v>336</v>
      </c>
      <c r="M28" s="19" t="s">
        <v>336</v>
      </c>
      <c r="N28" s="19" t="s">
        <v>336</v>
      </c>
      <c r="O28" s="19" t="s">
        <v>336</v>
      </c>
      <c r="P28" s="19" t="s">
        <v>336</v>
      </c>
      <c r="Q28" s="19" t="s">
        <v>336</v>
      </c>
      <c r="R28" s="19" t="s">
        <v>336</v>
      </c>
      <c r="S28" s="19" t="s">
        <v>336</v>
      </c>
      <c r="T28" s="19" t="s">
        <v>336</v>
      </c>
      <c r="U28" s="19" t="s">
        <v>336</v>
      </c>
      <c r="V28" s="19" t="s">
        <v>336</v>
      </c>
      <c r="W28" s="19" t="s">
        <v>336</v>
      </c>
      <c r="X28" s="19" t="s">
        <v>336</v>
      </c>
      <c r="Y28" s="19" t="s">
        <v>336</v>
      </c>
      <c r="Z28" s="19" t="s">
        <v>336</v>
      </c>
      <c r="AA28" s="19" t="s">
        <v>336</v>
      </c>
      <c r="AB28" s="19" t="s">
        <v>336</v>
      </c>
      <c r="AC28" s="19" t="s">
        <v>336</v>
      </c>
      <c r="AD28" s="19" t="s">
        <v>336</v>
      </c>
      <c r="AE28" s="19" t="s">
        <v>336</v>
      </c>
      <c r="AF28" s="19" t="s">
        <v>336</v>
      </c>
      <c r="AG28" s="19" t="s">
        <v>336</v>
      </c>
      <c r="AH28" s="19" t="s">
        <v>336</v>
      </c>
      <c r="AI28" s="19" t="s">
        <v>336</v>
      </c>
      <c r="AJ28" s="19" t="s">
        <v>336</v>
      </c>
      <c r="AK28" s="19" t="s">
        <v>336</v>
      </c>
      <c r="AL28" s="19" t="s">
        <v>336</v>
      </c>
      <c r="AM28" s="19" t="s">
        <v>336</v>
      </c>
      <c r="AN28" s="19" t="s">
        <v>336</v>
      </c>
      <c r="AO28" s="19" t="s">
        <v>336</v>
      </c>
      <c r="AP28" s="19" t="s">
        <v>336</v>
      </c>
      <c r="AQ28" s="19" t="s">
        <v>336</v>
      </c>
      <c r="AR28" s="19" t="s">
        <v>336</v>
      </c>
      <c r="AS28" s="19" t="s">
        <v>336</v>
      </c>
      <c r="AT28" s="19" t="s">
        <v>336</v>
      </c>
      <c r="AU28" s="19" t="s">
        <v>336</v>
      </c>
      <c r="AV28" s="19" t="s">
        <v>336</v>
      </c>
      <c r="AW28" s="19" t="s">
        <v>336</v>
      </c>
      <c r="AX28" s="19" t="s">
        <v>336</v>
      </c>
      <c r="AY28" s="19" t="s">
        <v>336</v>
      </c>
      <c r="AZ28" s="19" t="s">
        <v>336</v>
      </c>
      <c r="BA28" s="19" t="s">
        <v>336</v>
      </c>
      <c r="BB28" s="19" t="s">
        <v>336</v>
      </c>
      <c r="BC28" s="19" t="s">
        <v>336</v>
      </c>
      <c r="BD28" s="19" t="s">
        <v>336</v>
      </c>
      <c r="BE28" s="19" t="s">
        <v>336</v>
      </c>
      <c r="BF28" s="19" t="s">
        <v>336</v>
      </c>
      <c r="BG28" s="19" t="s">
        <v>336</v>
      </c>
      <c r="BH28" s="19" t="s">
        <v>336</v>
      </c>
      <c r="BI28" s="19" t="s">
        <v>336</v>
      </c>
      <c r="BJ28" s="19" t="s">
        <v>336</v>
      </c>
      <c r="BK28" s="19" t="s">
        <v>336</v>
      </c>
      <c r="BL28" s="19" t="s">
        <v>336</v>
      </c>
      <c r="BM28" s="19" t="s">
        <v>336</v>
      </c>
      <c r="BN28" s="19" t="s">
        <v>336</v>
      </c>
      <c r="BO28" s="19" t="s">
        <v>336</v>
      </c>
      <c r="BP28" s="19" t="s">
        <v>336</v>
      </c>
      <c r="BQ28" s="19" t="s">
        <v>336</v>
      </c>
      <c r="BR28" s="19" t="s">
        <v>336</v>
      </c>
      <c r="BS28" s="19" t="s">
        <v>336</v>
      </c>
      <c r="BT28" s="19" t="s">
        <v>336</v>
      </c>
      <c r="BU28" s="19" t="s">
        <v>336</v>
      </c>
      <c r="BV28" s="19" t="s">
        <v>336</v>
      </c>
      <c r="BW28" s="19" t="s">
        <v>336</v>
      </c>
      <c r="BX28" s="19" t="s">
        <v>336</v>
      </c>
      <c r="BY28" s="19" t="s">
        <v>336</v>
      </c>
      <c r="BZ28" s="19" t="s">
        <v>336</v>
      </c>
      <c r="CA28" s="19" t="s">
        <v>336</v>
      </c>
      <c r="CB28" s="19" t="s">
        <v>336</v>
      </c>
      <c r="CC28" s="19" t="s">
        <v>336</v>
      </c>
      <c r="CD28" s="19" t="s">
        <v>336</v>
      </c>
      <c r="CE28" s="19" t="s">
        <v>336</v>
      </c>
      <c r="CF28" s="19" t="s">
        <v>336</v>
      </c>
      <c r="CG28" s="19" t="s">
        <v>336</v>
      </c>
      <c r="CH28" s="19" t="s">
        <v>336</v>
      </c>
      <c r="CI28" s="19" t="s">
        <v>336</v>
      </c>
      <c r="CJ28" s="19" t="s">
        <v>336</v>
      </c>
      <c r="CK28" s="19" t="s">
        <v>336</v>
      </c>
    </row>
    <row r="29" spans="1:89" x14ac:dyDescent="0.2">
      <c r="A29" s="21">
        <v>3343</v>
      </c>
      <c r="B29" s="27">
        <v>58</v>
      </c>
      <c r="C29" s="27" t="s">
        <v>335</v>
      </c>
      <c r="D29" s="23" t="s">
        <v>334</v>
      </c>
      <c r="E29" s="24">
        <v>0.50139103554868625</v>
      </c>
      <c r="F29" s="19" t="s">
        <v>336</v>
      </c>
      <c r="G29" s="19" t="s">
        <v>336</v>
      </c>
      <c r="H29" s="19" t="s">
        <v>336</v>
      </c>
      <c r="I29" s="19" t="s">
        <v>336</v>
      </c>
      <c r="J29" s="19" t="s">
        <v>336</v>
      </c>
      <c r="K29" s="19" t="s">
        <v>336</v>
      </c>
      <c r="L29" s="19" t="s">
        <v>336</v>
      </c>
      <c r="M29" s="19" t="s">
        <v>336</v>
      </c>
      <c r="N29" s="19" t="s">
        <v>336</v>
      </c>
      <c r="O29" s="19" t="s">
        <v>336</v>
      </c>
      <c r="P29" s="19" t="s">
        <v>336</v>
      </c>
      <c r="Q29" s="19" t="s">
        <v>336</v>
      </c>
      <c r="R29" s="19" t="s">
        <v>336</v>
      </c>
      <c r="S29" s="19" t="s">
        <v>336</v>
      </c>
      <c r="T29" s="19" t="s">
        <v>336</v>
      </c>
      <c r="U29" s="19" t="s">
        <v>336</v>
      </c>
      <c r="V29" s="19" t="s">
        <v>336</v>
      </c>
      <c r="W29" s="19" t="s">
        <v>336</v>
      </c>
      <c r="X29" s="19" t="s">
        <v>336</v>
      </c>
      <c r="Y29" s="19" t="s">
        <v>336</v>
      </c>
      <c r="Z29" s="19" t="s">
        <v>336</v>
      </c>
      <c r="AA29" s="19" t="s">
        <v>336</v>
      </c>
      <c r="AB29" s="19" t="s">
        <v>336</v>
      </c>
      <c r="AC29" s="19" t="s">
        <v>336</v>
      </c>
      <c r="AD29" s="19" t="s">
        <v>336</v>
      </c>
      <c r="AE29" s="19" t="s">
        <v>336</v>
      </c>
      <c r="AF29" s="19" t="s">
        <v>336</v>
      </c>
      <c r="AG29" s="19" t="s">
        <v>336</v>
      </c>
      <c r="AH29" s="19" t="s">
        <v>336</v>
      </c>
      <c r="AI29" s="19" t="s">
        <v>336</v>
      </c>
      <c r="AJ29" s="19" t="s">
        <v>336</v>
      </c>
      <c r="AK29" s="19" t="s">
        <v>336</v>
      </c>
      <c r="AL29" s="19" t="s">
        <v>336</v>
      </c>
      <c r="AM29" s="19" t="s">
        <v>336</v>
      </c>
      <c r="AN29" s="19" t="s">
        <v>336</v>
      </c>
      <c r="AO29" s="19" t="s">
        <v>336</v>
      </c>
      <c r="AP29" s="19" t="s">
        <v>336</v>
      </c>
      <c r="AQ29" s="19" t="s">
        <v>336</v>
      </c>
      <c r="AR29" s="19" t="s">
        <v>336</v>
      </c>
      <c r="AS29" s="19" t="s">
        <v>336</v>
      </c>
      <c r="AT29" s="19" t="s">
        <v>336</v>
      </c>
      <c r="AU29" s="19" t="s">
        <v>336</v>
      </c>
      <c r="AV29" s="19" t="s">
        <v>336</v>
      </c>
      <c r="AW29" s="19" t="s">
        <v>336</v>
      </c>
      <c r="AX29" s="19" t="s">
        <v>336</v>
      </c>
      <c r="AY29" s="19" t="s">
        <v>336</v>
      </c>
      <c r="AZ29" s="19" t="s">
        <v>336</v>
      </c>
      <c r="BA29" s="19" t="s">
        <v>336</v>
      </c>
      <c r="BB29" s="19" t="s">
        <v>336</v>
      </c>
      <c r="BC29" s="19" t="s">
        <v>336</v>
      </c>
      <c r="BD29" s="19" t="s">
        <v>336</v>
      </c>
      <c r="BE29" s="19" t="s">
        <v>336</v>
      </c>
      <c r="BF29" s="19" t="s">
        <v>336</v>
      </c>
      <c r="BG29" s="19" t="s">
        <v>336</v>
      </c>
      <c r="BH29" s="19" t="s">
        <v>336</v>
      </c>
      <c r="BI29" s="19" t="s">
        <v>336</v>
      </c>
      <c r="BJ29" s="19" t="s">
        <v>336</v>
      </c>
      <c r="BK29" s="19" t="s">
        <v>336</v>
      </c>
      <c r="BL29" s="19" t="s">
        <v>336</v>
      </c>
      <c r="BM29" s="19" t="s">
        <v>336</v>
      </c>
      <c r="BN29" s="19" t="s">
        <v>336</v>
      </c>
      <c r="BO29" s="19" t="s">
        <v>336</v>
      </c>
      <c r="BP29" s="19" t="s">
        <v>336</v>
      </c>
      <c r="BQ29" s="19" t="s">
        <v>336</v>
      </c>
      <c r="BR29" s="19" t="s">
        <v>336</v>
      </c>
      <c r="BS29" s="19" t="s">
        <v>336</v>
      </c>
      <c r="BT29" s="19" t="s">
        <v>336</v>
      </c>
      <c r="BU29" s="19" t="s">
        <v>336</v>
      </c>
      <c r="BV29" s="19" t="s">
        <v>336</v>
      </c>
      <c r="BW29" s="19" t="s">
        <v>336</v>
      </c>
      <c r="BX29" s="19" t="s">
        <v>336</v>
      </c>
      <c r="BY29" s="19" t="s">
        <v>336</v>
      </c>
      <c r="BZ29" s="19" t="s">
        <v>336</v>
      </c>
      <c r="CA29" s="19" t="s">
        <v>336</v>
      </c>
      <c r="CB29" s="19" t="s">
        <v>336</v>
      </c>
      <c r="CC29" s="19" t="s">
        <v>336</v>
      </c>
      <c r="CD29" s="19" t="s">
        <v>336</v>
      </c>
      <c r="CE29" s="19" t="s">
        <v>336</v>
      </c>
      <c r="CF29" s="19" t="s">
        <v>336</v>
      </c>
      <c r="CG29" s="19" t="s">
        <v>336</v>
      </c>
      <c r="CH29" s="19" t="s">
        <v>336</v>
      </c>
      <c r="CI29" s="19" t="s">
        <v>336</v>
      </c>
      <c r="CJ29" s="19" t="s">
        <v>336</v>
      </c>
      <c r="CK29" s="19" t="s">
        <v>336</v>
      </c>
    </row>
    <row r="30" spans="1:89" x14ac:dyDescent="0.2">
      <c r="A30" s="21">
        <v>3391</v>
      </c>
      <c r="B30" s="22">
        <v>61</v>
      </c>
      <c r="C30" s="22" t="s">
        <v>333</v>
      </c>
      <c r="D30" s="23" t="s">
        <v>334</v>
      </c>
      <c r="E30" s="24">
        <v>0.44788593903638152</v>
      </c>
      <c r="F30" s="19" t="s">
        <v>336</v>
      </c>
      <c r="G30" s="19" t="s">
        <v>336</v>
      </c>
      <c r="H30" s="19" t="s">
        <v>336</v>
      </c>
      <c r="I30" s="19" t="s">
        <v>336</v>
      </c>
      <c r="J30" s="19" t="s">
        <v>336</v>
      </c>
      <c r="K30" s="19" t="s">
        <v>336</v>
      </c>
      <c r="L30" s="19" t="s">
        <v>336</v>
      </c>
      <c r="M30" s="19" t="s">
        <v>336</v>
      </c>
      <c r="N30" s="19" t="s">
        <v>336</v>
      </c>
      <c r="O30" s="19" t="s">
        <v>336</v>
      </c>
      <c r="P30" s="19" t="s">
        <v>336</v>
      </c>
      <c r="Q30" s="19" t="s">
        <v>336</v>
      </c>
      <c r="R30" s="19" t="s">
        <v>336</v>
      </c>
      <c r="S30" s="19" t="s">
        <v>336</v>
      </c>
      <c r="T30" s="19" t="s">
        <v>336</v>
      </c>
      <c r="U30" s="19" t="s">
        <v>336</v>
      </c>
      <c r="V30" s="19" t="s">
        <v>336</v>
      </c>
      <c r="W30" s="19" t="s">
        <v>336</v>
      </c>
      <c r="X30" s="19" t="s">
        <v>336</v>
      </c>
      <c r="Y30" s="19" t="s">
        <v>336</v>
      </c>
      <c r="Z30" s="19" t="s">
        <v>336</v>
      </c>
      <c r="AA30" s="19" t="s">
        <v>336</v>
      </c>
      <c r="AB30" s="19" t="s">
        <v>336</v>
      </c>
      <c r="AC30" s="19" t="s">
        <v>336</v>
      </c>
      <c r="AD30" s="19" t="s">
        <v>336</v>
      </c>
      <c r="AE30" s="19" t="s">
        <v>336</v>
      </c>
      <c r="AF30" s="19" t="s">
        <v>336</v>
      </c>
      <c r="AG30" s="19" t="s">
        <v>336</v>
      </c>
      <c r="AH30" s="19" t="s">
        <v>336</v>
      </c>
      <c r="AI30" s="19" t="s">
        <v>336</v>
      </c>
      <c r="AJ30" s="19" t="s">
        <v>336</v>
      </c>
      <c r="AK30" s="19" t="s">
        <v>336</v>
      </c>
      <c r="AL30" s="19" t="s">
        <v>336</v>
      </c>
      <c r="AM30" s="19" t="s">
        <v>336</v>
      </c>
      <c r="AN30" s="19" t="s">
        <v>336</v>
      </c>
      <c r="AO30" s="19" t="s">
        <v>336</v>
      </c>
      <c r="AP30" s="19" t="s">
        <v>336</v>
      </c>
      <c r="AQ30" s="19" t="s">
        <v>336</v>
      </c>
      <c r="AR30" s="19" t="s">
        <v>336</v>
      </c>
      <c r="AS30" s="19" t="s">
        <v>336</v>
      </c>
      <c r="AT30" s="19" t="s">
        <v>336</v>
      </c>
      <c r="AU30" s="19" t="s">
        <v>336</v>
      </c>
      <c r="AV30" s="19" t="s">
        <v>336</v>
      </c>
      <c r="AW30" s="19" t="s">
        <v>336</v>
      </c>
      <c r="AX30" s="19" t="s">
        <v>336</v>
      </c>
      <c r="AY30" s="19" t="s">
        <v>336</v>
      </c>
      <c r="AZ30" s="19" t="s">
        <v>336</v>
      </c>
      <c r="BA30" s="19" t="s">
        <v>336</v>
      </c>
      <c r="BB30" s="19" t="s">
        <v>336</v>
      </c>
      <c r="BC30" s="19" t="s">
        <v>336</v>
      </c>
      <c r="BD30" s="19" t="s">
        <v>336</v>
      </c>
      <c r="BE30" s="19" t="s">
        <v>336</v>
      </c>
      <c r="BF30" s="19" t="s">
        <v>336</v>
      </c>
      <c r="BG30" s="19" t="s">
        <v>336</v>
      </c>
      <c r="BH30" s="19" t="s">
        <v>336</v>
      </c>
      <c r="BI30" s="19" t="s">
        <v>336</v>
      </c>
      <c r="BJ30" s="19" t="s">
        <v>336</v>
      </c>
      <c r="BK30" s="19" t="s">
        <v>336</v>
      </c>
      <c r="BL30" s="19" t="s">
        <v>336</v>
      </c>
      <c r="BM30" s="19" t="s">
        <v>336</v>
      </c>
      <c r="BN30" s="19" t="s">
        <v>336</v>
      </c>
      <c r="BO30" s="19" t="s">
        <v>336</v>
      </c>
      <c r="BP30" s="19" t="s">
        <v>336</v>
      </c>
      <c r="BQ30" s="19" t="s">
        <v>336</v>
      </c>
      <c r="BR30" s="19" t="s">
        <v>336</v>
      </c>
      <c r="BS30" s="19" t="s">
        <v>336</v>
      </c>
      <c r="BT30" s="19" t="s">
        <v>336</v>
      </c>
      <c r="BU30" s="19" t="s">
        <v>336</v>
      </c>
      <c r="BV30" s="19" t="s">
        <v>336</v>
      </c>
      <c r="BW30" s="19" t="s">
        <v>336</v>
      </c>
      <c r="BX30" s="19" t="s">
        <v>336</v>
      </c>
      <c r="BY30" s="19" t="s">
        <v>336</v>
      </c>
      <c r="BZ30" s="19" t="s">
        <v>336</v>
      </c>
      <c r="CA30" s="19" t="s">
        <v>336</v>
      </c>
      <c r="CB30" s="19" t="s">
        <v>336</v>
      </c>
      <c r="CC30" s="19" t="s">
        <v>336</v>
      </c>
      <c r="CD30" s="19" t="s">
        <v>336</v>
      </c>
      <c r="CE30" s="19" t="s">
        <v>336</v>
      </c>
      <c r="CF30" s="19" t="s">
        <v>336</v>
      </c>
      <c r="CG30" s="19" t="s">
        <v>336</v>
      </c>
      <c r="CH30" s="19" t="s">
        <v>336</v>
      </c>
      <c r="CI30" s="19" t="s">
        <v>336</v>
      </c>
      <c r="CJ30" s="19" t="s">
        <v>336</v>
      </c>
      <c r="CK30" s="19" t="s">
        <v>336</v>
      </c>
    </row>
    <row r="31" spans="1:89" x14ac:dyDescent="0.2">
      <c r="A31" s="21">
        <v>3392</v>
      </c>
      <c r="B31" s="22">
        <v>61</v>
      </c>
      <c r="C31" s="22" t="s">
        <v>333</v>
      </c>
      <c r="D31" s="23" t="s">
        <v>334</v>
      </c>
      <c r="E31" s="24">
        <v>0.63045141545524097</v>
      </c>
      <c r="F31" s="19" t="s">
        <v>336</v>
      </c>
      <c r="G31" s="19" t="s">
        <v>336</v>
      </c>
      <c r="H31" s="19" t="s">
        <v>336</v>
      </c>
      <c r="I31" s="19" t="s">
        <v>336</v>
      </c>
      <c r="J31" s="19" t="s">
        <v>336</v>
      </c>
      <c r="K31" s="19" t="s">
        <v>336</v>
      </c>
      <c r="L31" s="19" t="s">
        <v>336</v>
      </c>
      <c r="M31" s="19" t="s">
        <v>336</v>
      </c>
      <c r="N31" s="19" t="s">
        <v>336</v>
      </c>
      <c r="O31" s="19" t="s">
        <v>336</v>
      </c>
      <c r="P31" s="19" t="s">
        <v>336</v>
      </c>
      <c r="Q31" s="19" t="s">
        <v>336</v>
      </c>
      <c r="R31" s="19" t="s">
        <v>336</v>
      </c>
      <c r="S31" s="19" t="s">
        <v>336</v>
      </c>
      <c r="T31" s="19" t="s">
        <v>336</v>
      </c>
      <c r="U31" s="19" t="s">
        <v>336</v>
      </c>
      <c r="V31" s="19" t="s">
        <v>336</v>
      </c>
      <c r="W31" s="19" t="s">
        <v>336</v>
      </c>
      <c r="X31" s="19" t="s">
        <v>336</v>
      </c>
      <c r="Y31" s="19" t="s">
        <v>336</v>
      </c>
      <c r="Z31" s="19" t="s">
        <v>336</v>
      </c>
      <c r="AA31" s="19" t="s">
        <v>336</v>
      </c>
      <c r="AB31" s="19" t="s">
        <v>336</v>
      </c>
      <c r="AC31" s="19" t="s">
        <v>336</v>
      </c>
      <c r="AD31" s="19" t="s">
        <v>336</v>
      </c>
      <c r="AE31" s="19" t="s">
        <v>336</v>
      </c>
      <c r="AF31" s="19" t="s">
        <v>336</v>
      </c>
      <c r="AG31" s="19" t="s">
        <v>336</v>
      </c>
      <c r="AH31" s="19" t="s">
        <v>336</v>
      </c>
      <c r="AI31" s="19" t="s">
        <v>336</v>
      </c>
      <c r="AJ31" s="19" t="s">
        <v>336</v>
      </c>
      <c r="AK31" s="19" t="s">
        <v>336</v>
      </c>
      <c r="AL31" s="19" t="s">
        <v>336</v>
      </c>
      <c r="AM31" s="19" t="s">
        <v>336</v>
      </c>
      <c r="AN31" s="19" t="s">
        <v>336</v>
      </c>
      <c r="AO31" s="19" t="s">
        <v>336</v>
      </c>
      <c r="AP31" s="19" t="s">
        <v>336</v>
      </c>
      <c r="AQ31" s="19" t="s">
        <v>336</v>
      </c>
      <c r="AR31" s="19" t="s">
        <v>336</v>
      </c>
      <c r="AS31" s="19" t="s">
        <v>336</v>
      </c>
      <c r="AT31" s="19" t="s">
        <v>336</v>
      </c>
      <c r="AU31" s="19" t="s">
        <v>336</v>
      </c>
      <c r="AV31" s="19" t="s">
        <v>336</v>
      </c>
      <c r="AW31" s="19" t="s">
        <v>336</v>
      </c>
      <c r="AX31" s="19" t="s">
        <v>336</v>
      </c>
      <c r="AY31" s="19" t="s">
        <v>336</v>
      </c>
      <c r="AZ31" s="19" t="s">
        <v>336</v>
      </c>
      <c r="BA31" s="19" t="s">
        <v>336</v>
      </c>
      <c r="BB31" s="19" t="s">
        <v>336</v>
      </c>
      <c r="BC31" s="19" t="s">
        <v>336</v>
      </c>
      <c r="BD31" s="19" t="s">
        <v>336</v>
      </c>
      <c r="BE31" s="19" t="s">
        <v>336</v>
      </c>
      <c r="BF31" s="19" t="s">
        <v>336</v>
      </c>
      <c r="BG31" s="19" t="s">
        <v>336</v>
      </c>
      <c r="BH31" s="19" t="s">
        <v>336</v>
      </c>
      <c r="BI31" s="19" t="s">
        <v>336</v>
      </c>
      <c r="BJ31" s="19" t="s">
        <v>336</v>
      </c>
      <c r="BK31" s="19" t="s">
        <v>336</v>
      </c>
      <c r="BL31" s="19" t="s">
        <v>336</v>
      </c>
      <c r="BM31" s="19" t="s">
        <v>336</v>
      </c>
      <c r="BN31" s="19" t="s">
        <v>336</v>
      </c>
      <c r="BO31" s="19" t="s">
        <v>336</v>
      </c>
      <c r="BP31" s="19" t="s">
        <v>336</v>
      </c>
      <c r="BQ31" s="19" t="s">
        <v>336</v>
      </c>
      <c r="BR31" s="19" t="s">
        <v>336</v>
      </c>
      <c r="BS31" s="19" t="s">
        <v>336</v>
      </c>
      <c r="BT31" s="19" t="s">
        <v>336</v>
      </c>
      <c r="BU31" s="19" t="s">
        <v>336</v>
      </c>
      <c r="BV31" s="19" t="s">
        <v>336</v>
      </c>
      <c r="BW31" s="19" t="s">
        <v>336</v>
      </c>
      <c r="BX31" s="19" t="s">
        <v>336</v>
      </c>
      <c r="BY31" s="19" t="s">
        <v>336</v>
      </c>
      <c r="BZ31" s="19" t="s">
        <v>336</v>
      </c>
      <c r="CA31" s="19" t="s">
        <v>336</v>
      </c>
      <c r="CB31" s="19" t="s">
        <v>336</v>
      </c>
      <c r="CC31" s="19" t="s">
        <v>336</v>
      </c>
      <c r="CD31" s="19" t="s">
        <v>336</v>
      </c>
      <c r="CE31" s="19" t="s">
        <v>336</v>
      </c>
      <c r="CF31" s="19" t="s">
        <v>336</v>
      </c>
      <c r="CG31" s="19" t="s">
        <v>336</v>
      </c>
      <c r="CH31" s="19" t="s">
        <v>336</v>
      </c>
      <c r="CI31" s="19" t="s">
        <v>336</v>
      </c>
      <c r="CJ31" s="19" t="s">
        <v>336</v>
      </c>
      <c r="CK31" s="19" t="s">
        <v>336</v>
      </c>
    </row>
    <row r="32" spans="1:89" x14ac:dyDescent="0.2">
      <c r="A32" s="21">
        <v>3393</v>
      </c>
      <c r="B32" s="22">
        <v>61</v>
      </c>
      <c r="C32" s="22" t="s">
        <v>333</v>
      </c>
      <c r="D32" s="23" t="s">
        <v>334</v>
      </c>
      <c r="E32" s="24">
        <v>0.57447916666666665</v>
      </c>
      <c r="F32" s="19" t="s">
        <v>336</v>
      </c>
      <c r="G32" s="19" t="s">
        <v>336</v>
      </c>
      <c r="H32" s="19" t="s">
        <v>336</v>
      </c>
      <c r="I32" s="19" t="s">
        <v>336</v>
      </c>
      <c r="J32" s="19" t="s">
        <v>336</v>
      </c>
      <c r="K32" s="19" t="s">
        <v>336</v>
      </c>
      <c r="L32" s="19" t="s">
        <v>336</v>
      </c>
      <c r="M32" s="19" t="s">
        <v>336</v>
      </c>
      <c r="N32" s="19" t="s">
        <v>336</v>
      </c>
      <c r="O32" s="19" t="s">
        <v>336</v>
      </c>
      <c r="P32" s="19" t="s">
        <v>336</v>
      </c>
      <c r="Q32" s="19" t="s">
        <v>336</v>
      </c>
      <c r="R32" s="19" t="s">
        <v>336</v>
      </c>
      <c r="S32" s="19" t="s">
        <v>336</v>
      </c>
      <c r="T32" s="19" t="s">
        <v>336</v>
      </c>
      <c r="U32" s="19" t="s">
        <v>336</v>
      </c>
      <c r="V32" s="19" t="s">
        <v>336</v>
      </c>
      <c r="W32" s="19" t="s">
        <v>336</v>
      </c>
      <c r="X32" s="19" t="s">
        <v>336</v>
      </c>
      <c r="Y32" s="19" t="s">
        <v>336</v>
      </c>
      <c r="Z32" s="19" t="s">
        <v>336</v>
      </c>
      <c r="AA32" s="19" t="s">
        <v>336</v>
      </c>
      <c r="AB32" s="19" t="s">
        <v>336</v>
      </c>
      <c r="AC32" s="19" t="s">
        <v>336</v>
      </c>
      <c r="AD32" s="19" t="s">
        <v>336</v>
      </c>
      <c r="AE32" s="19" t="s">
        <v>336</v>
      </c>
      <c r="AF32" s="19" t="s">
        <v>336</v>
      </c>
      <c r="AG32" s="19" t="s">
        <v>336</v>
      </c>
      <c r="AH32" s="19" t="s">
        <v>336</v>
      </c>
      <c r="AI32" s="19" t="s">
        <v>336</v>
      </c>
      <c r="AJ32" s="19" t="s">
        <v>336</v>
      </c>
      <c r="AK32" s="19" t="s">
        <v>336</v>
      </c>
      <c r="AL32" s="19" t="s">
        <v>336</v>
      </c>
      <c r="AM32" s="19" t="s">
        <v>336</v>
      </c>
      <c r="AN32" s="19" t="s">
        <v>336</v>
      </c>
      <c r="AO32" s="19" t="s">
        <v>336</v>
      </c>
      <c r="AP32" s="19" t="s">
        <v>336</v>
      </c>
      <c r="AQ32" s="19" t="s">
        <v>336</v>
      </c>
      <c r="AR32" s="19" t="s">
        <v>336</v>
      </c>
      <c r="AS32" s="19" t="s">
        <v>336</v>
      </c>
      <c r="AT32" s="19" t="s">
        <v>336</v>
      </c>
      <c r="AU32" s="19" t="s">
        <v>336</v>
      </c>
      <c r="AV32" s="19" t="s">
        <v>336</v>
      </c>
      <c r="AW32" s="19" t="s">
        <v>336</v>
      </c>
      <c r="AX32" s="19" t="s">
        <v>336</v>
      </c>
      <c r="AY32" s="19" t="s">
        <v>336</v>
      </c>
      <c r="AZ32" s="19" t="s">
        <v>336</v>
      </c>
      <c r="BA32" s="19" t="s">
        <v>336</v>
      </c>
      <c r="BB32" s="19" t="s">
        <v>336</v>
      </c>
      <c r="BC32" s="19" t="s">
        <v>336</v>
      </c>
      <c r="BD32" s="19" t="s">
        <v>336</v>
      </c>
      <c r="BE32" s="19" t="s">
        <v>336</v>
      </c>
      <c r="BF32" s="19" t="s">
        <v>336</v>
      </c>
      <c r="BG32" s="19" t="s">
        <v>336</v>
      </c>
      <c r="BH32" s="19" t="s">
        <v>336</v>
      </c>
      <c r="BI32" s="19" t="s">
        <v>336</v>
      </c>
      <c r="BJ32" s="19" t="s">
        <v>336</v>
      </c>
      <c r="BK32" s="19" t="s">
        <v>336</v>
      </c>
      <c r="BL32" s="19" t="s">
        <v>336</v>
      </c>
      <c r="BM32" s="19" t="s">
        <v>336</v>
      </c>
      <c r="BN32" s="19" t="s">
        <v>336</v>
      </c>
      <c r="BO32" s="19" t="s">
        <v>336</v>
      </c>
      <c r="BP32" s="19" t="s">
        <v>336</v>
      </c>
      <c r="BQ32" s="19" t="s">
        <v>336</v>
      </c>
      <c r="BR32" s="19" t="s">
        <v>336</v>
      </c>
      <c r="BS32" s="19" t="s">
        <v>336</v>
      </c>
      <c r="BT32" s="19" t="s">
        <v>336</v>
      </c>
      <c r="BU32" s="19" t="s">
        <v>336</v>
      </c>
      <c r="BV32" s="19" t="s">
        <v>336</v>
      </c>
      <c r="BW32" s="19" t="s">
        <v>336</v>
      </c>
      <c r="BX32" s="19" t="s">
        <v>336</v>
      </c>
      <c r="BY32" s="19" t="s">
        <v>336</v>
      </c>
      <c r="BZ32" s="19" t="s">
        <v>336</v>
      </c>
      <c r="CA32" s="19" t="s">
        <v>336</v>
      </c>
      <c r="CB32" s="19" t="s">
        <v>336</v>
      </c>
      <c r="CC32" s="19" t="s">
        <v>336</v>
      </c>
      <c r="CD32" s="19" t="s">
        <v>336</v>
      </c>
      <c r="CE32" s="19" t="s">
        <v>336</v>
      </c>
      <c r="CF32" s="19" t="s">
        <v>336</v>
      </c>
      <c r="CG32" s="19" t="s">
        <v>336</v>
      </c>
      <c r="CH32" s="19" t="s">
        <v>336</v>
      </c>
      <c r="CI32" s="19" t="s">
        <v>336</v>
      </c>
      <c r="CJ32" s="19" t="s">
        <v>336</v>
      </c>
      <c r="CK32" s="19" t="s">
        <v>336</v>
      </c>
    </row>
    <row r="33" spans="1:89" x14ac:dyDescent="0.2">
      <c r="A33" s="28">
        <v>3002</v>
      </c>
      <c r="B33" s="23">
        <v>70</v>
      </c>
      <c r="C33" s="23" t="s">
        <v>333</v>
      </c>
      <c r="D33" s="23" t="s">
        <v>334</v>
      </c>
      <c r="E33" s="24" t="s">
        <v>336</v>
      </c>
      <c r="F33" s="29">
        <v>58.620699999999999</v>
      </c>
      <c r="G33" s="29">
        <v>27.586200000000002</v>
      </c>
      <c r="H33" s="29">
        <v>51.7241</v>
      </c>
      <c r="I33" s="29">
        <v>68.965500000000006</v>
      </c>
      <c r="J33" s="29">
        <v>65.517200000000003</v>
      </c>
      <c r="K33" s="29">
        <v>75.862099999999998</v>
      </c>
      <c r="L33" s="29">
        <v>50</v>
      </c>
      <c r="M33" s="29">
        <v>50</v>
      </c>
      <c r="N33" s="29">
        <v>50</v>
      </c>
      <c r="O33" s="29">
        <v>10.201499999999999</v>
      </c>
      <c r="P33" s="29">
        <v>13.756600000000001</v>
      </c>
      <c r="Q33" s="29">
        <v>6.7305299999999999</v>
      </c>
      <c r="R33" s="29">
        <v>8.0161300000000004</v>
      </c>
      <c r="S33" s="29">
        <v>1.2355</v>
      </c>
      <c r="T33" s="29">
        <v>5.3202199999999999</v>
      </c>
      <c r="U33" s="29">
        <v>12.664</v>
      </c>
      <c r="V33" s="29">
        <v>2.44313</v>
      </c>
      <c r="W33" s="29">
        <v>0.631579</v>
      </c>
      <c r="X33" s="29">
        <v>0.12647600000000001</v>
      </c>
      <c r="Y33" s="29">
        <v>1.0942799999999999</v>
      </c>
      <c r="Z33" s="29">
        <v>0.71609100000000003</v>
      </c>
      <c r="AA33" s="29">
        <v>0.59021900000000005</v>
      </c>
      <c r="AB33" s="29">
        <v>0.37894699999999998</v>
      </c>
      <c r="AC33" s="29">
        <v>0.71578900000000001</v>
      </c>
      <c r="AD33" s="29">
        <v>0.21692</v>
      </c>
      <c r="AE33" s="29">
        <v>0</v>
      </c>
      <c r="AF33" s="29">
        <v>0.217391</v>
      </c>
      <c r="AG33" s="29">
        <v>0</v>
      </c>
      <c r="AH33" s="29">
        <v>0.65217400000000003</v>
      </c>
      <c r="AI33" s="29">
        <v>0.21692</v>
      </c>
      <c r="AJ33" s="29">
        <v>0.21692</v>
      </c>
      <c r="AK33" s="29">
        <v>0.125</v>
      </c>
      <c r="AL33" s="29">
        <v>0.124948</v>
      </c>
      <c r="AM33" s="29">
        <v>8.3298999999999998E-2</v>
      </c>
      <c r="AN33" s="29">
        <v>0.208507</v>
      </c>
      <c r="AO33" s="29">
        <v>0.125</v>
      </c>
      <c r="AP33" s="29">
        <v>0.291545</v>
      </c>
      <c r="AQ33" s="29">
        <v>0.20833299999999999</v>
      </c>
      <c r="AR33" s="29">
        <v>0.62578199999999995</v>
      </c>
      <c r="AS33" s="29">
        <v>0.62578199999999995</v>
      </c>
      <c r="AT33" s="29">
        <v>0.45852399999999999</v>
      </c>
      <c r="AU33" s="29">
        <v>0.37578299999999998</v>
      </c>
      <c r="AV33" s="29">
        <v>0.424757</v>
      </c>
      <c r="AW33" s="29">
        <v>0.33516099999999999</v>
      </c>
      <c r="AX33" s="29">
        <v>9.0992000000000003E-2</v>
      </c>
      <c r="AY33" s="29">
        <v>0.121322</v>
      </c>
      <c r="AZ33" s="29">
        <v>0</v>
      </c>
      <c r="BA33" s="29">
        <v>0.34246599999999999</v>
      </c>
      <c r="BB33" s="29">
        <v>0.114025</v>
      </c>
      <c r="BC33" s="29">
        <v>0</v>
      </c>
      <c r="BD33" s="29">
        <v>0</v>
      </c>
      <c r="BE33" s="29">
        <v>0.22831099999999999</v>
      </c>
      <c r="BF33" s="29">
        <v>0.456621</v>
      </c>
      <c r="BG33" s="29">
        <v>0.34207500000000002</v>
      </c>
      <c r="BH33" s="29">
        <v>0</v>
      </c>
      <c r="BI33" s="29">
        <v>0.22805</v>
      </c>
      <c r="BJ33" s="29">
        <v>0.22805</v>
      </c>
      <c r="BK33" s="29">
        <v>0.22831099999999999</v>
      </c>
      <c r="BL33" s="29">
        <v>0.114025</v>
      </c>
      <c r="BM33" s="29">
        <v>0.53349100000000005</v>
      </c>
      <c r="BN33" s="29">
        <v>0.11855400000000001</v>
      </c>
      <c r="BO33" s="29">
        <v>0.17782999999999999</v>
      </c>
      <c r="BP33" s="29">
        <v>0.355661</v>
      </c>
      <c r="BQ33" s="29">
        <v>0.23724799999999999</v>
      </c>
      <c r="BR33" s="29">
        <v>5.9277000000000003E-2</v>
      </c>
      <c r="BS33" s="29">
        <v>0.41592400000000002</v>
      </c>
      <c r="BT33" s="29">
        <v>0.35608299999999998</v>
      </c>
      <c r="BU33" s="29">
        <v>0.11869399999999999</v>
      </c>
      <c r="BV33" s="29">
        <v>0.23710700000000001</v>
      </c>
      <c r="BW33" s="29">
        <v>0.23738899999999999</v>
      </c>
      <c r="BX33" s="29">
        <v>0.355661</v>
      </c>
      <c r="BY33" s="29">
        <v>0.17782999999999999</v>
      </c>
      <c r="BZ33" s="29">
        <v>0.23738899999999999</v>
      </c>
      <c r="CA33" s="29">
        <v>0.17782999999999999</v>
      </c>
      <c r="CB33" s="29">
        <v>0.11862399999999999</v>
      </c>
      <c r="CC33" s="29">
        <v>0.29638399999999998</v>
      </c>
      <c r="CD33" s="29">
        <v>1.4880899999999999</v>
      </c>
      <c r="CE33" s="29">
        <v>0.593472</v>
      </c>
      <c r="CF33" s="29">
        <v>0.355661</v>
      </c>
      <c r="CG33" s="29">
        <v>0.35608299999999998</v>
      </c>
      <c r="CH33" s="29">
        <v>0.39215699999999998</v>
      </c>
      <c r="CI33" s="29">
        <v>0.58823499999999995</v>
      </c>
      <c r="CJ33" s="29">
        <v>0.98231800000000002</v>
      </c>
      <c r="CK33" s="29">
        <v>0.39215699999999998</v>
      </c>
    </row>
    <row r="34" spans="1:89" x14ac:dyDescent="0.2">
      <c r="A34" s="28">
        <v>3171</v>
      </c>
      <c r="B34" s="23">
        <v>47</v>
      </c>
      <c r="C34" s="23" t="s">
        <v>335</v>
      </c>
      <c r="D34" s="23" t="s">
        <v>334</v>
      </c>
      <c r="E34" s="24" t="s">
        <v>336</v>
      </c>
      <c r="F34" s="29">
        <v>55.309699999999999</v>
      </c>
      <c r="G34" s="29">
        <v>48.451300000000003</v>
      </c>
      <c r="H34" s="29">
        <v>59.357700000000001</v>
      </c>
      <c r="I34" s="29">
        <v>58.517699999999998</v>
      </c>
      <c r="J34" s="29">
        <v>57.824599999999997</v>
      </c>
      <c r="K34" s="29">
        <v>53.820599999999999</v>
      </c>
      <c r="L34" s="29">
        <v>32.738599999999998</v>
      </c>
      <c r="M34" s="29">
        <v>29.437999999999999</v>
      </c>
      <c r="N34" s="29">
        <v>22.871200000000002</v>
      </c>
      <c r="O34" s="29">
        <v>25.272099999999998</v>
      </c>
      <c r="P34" s="29">
        <v>27.863700000000001</v>
      </c>
      <c r="Q34" s="29">
        <v>20.7561</v>
      </c>
      <c r="R34" s="29">
        <v>21.540700000000001</v>
      </c>
      <c r="S34" s="29">
        <v>8.9158299999999997</v>
      </c>
      <c r="T34" s="29">
        <v>17.838000000000001</v>
      </c>
      <c r="U34" s="29">
        <v>25.874400000000001</v>
      </c>
      <c r="V34" s="29">
        <v>10.3066</v>
      </c>
      <c r="W34" s="29">
        <v>4.0635399999999997</v>
      </c>
      <c r="X34" s="29">
        <v>2.1072099999999998</v>
      </c>
      <c r="Y34" s="29">
        <v>2.54895</v>
      </c>
      <c r="Z34" s="29">
        <v>1.36683</v>
      </c>
      <c r="AA34" s="29">
        <v>1.3333299999999999</v>
      </c>
      <c r="AB34" s="29">
        <v>1.1821200000000001</v>
      </c>
      <c r="AC34" s="29">
        <v>0.51717800000000003</v>
      </c>
      <c r="AD34" s="29">
        <v>0.32223400000000002</v>
      </c>
      <c r="AE34" s="29">
        <v>0.10741100000000001</v>
      </c>
      <c r="AF34" s="29">
        <v>0.21482299999999999</v>
      </c>
      <c r="AG34" s="29">
        <v>0.10741100000000001</v>
      </c>
      <c r="AH34" s="29">
        <v>0</v>
      </c>
      <c r="AI34" s="29">
        <v>0.21482299999999999</v>
      </c>
      <c r="AJ34" s="29">
        <v>0.10741100000000001</v>
      </c>
      <c r="AK34" s="29">
        <v>0.19861000000000001</v>
      </c>
      <c r="AL34" s="29">
        <v>0.16556299999999999</v>
      </c>
      <c r="AM34" s="29">
        <v>0.16550799999999999</v>
      </c>
      <c r="AN34" s="29">
        <v>1.0278499999999999</v>
      </c>
      <c r="AO34" s="29">
        <v>0.86121199999999998</v>
      </c>
      <c r="AP34" s="29">
        <v>0.23178799999999999</v>
      </c>
      <c r="AQ34" s="29">
        <v>0.39761400000000002</v>
      </c>
      <c r="AR34" s="29">
        <v>0.132714</v>
      </c>
      <c r="AS34" s="29">
        <v>0.26507599999999998</v>
      </c>
      <c r="AT34" s="29">
        <v>0.26516400000000001</v>
      </c>
      <c r="AU34" s="29">
        <v>0.264901</v>
      </c>
      <c r="AV34" s="29">
        <v>0.152339</v>
      </c>
      <c r="AW34" s="29">
        <v>0.218055</v>
      </c>
      <c r="AX34" s="29">
        <v>8.7012999999999993E-2</v>
      </c>
      <c r="AY34" s="29">
        <v>0.26109700000000002</v>
      </c>
      <c r="AZ34" s="29">
        <v>6.4019999999999994E-2</v>
      </c>
      <c r="BA34" s="29">
        <v>0.25624599999999997</v>
      </c>
      <c r="BB34" s="29">
        <v>0.320102</v>
      </c>
      <c r="BC34" s="29">
        <v>0.19206100000000001</v>
      </c>
      <c r="BD34" s="29">
        <v>0.38436900000000002</v>
      </c>
      <c r="BE34" s="29">
        <v>0.19243099999999999</v>
      </c>
      <c r="BF34" s="29">
        <v>0.51249199999999995</v>
      </c>
      <c r="BG34" s="29">
        <v>0.44814300000000001</v>
      </c>
      <c r="BH34" s="29">
        <v>0.38436900000000002</v>
      </c>
      <c r="BI34" s="29">
        <v>0.32030700000000001</v>
      </c>
      <c r="BJ34" s="29">
        <v>0.25608199999999998</v>
      </c>
      <c r="BK34" s="29">
        <v>0.19230800000000001</v>
      </c>
      <c r="BL34" s="29">
        <v>0.19218399999999999</v>
      </c>
      <c r="BM34" s="29">
        <v>0.202429</v>
      </c>
      <c r="BN34" s="29">
        <v>0.405474</v>
      </c>
      <c r="BO34" s="29">
        <v>0.202429</v>
      </c>
      <c r="BP34" s="29">
        <v>0.35425099999999998</v>
      </c>
      <c r="BQ34" s="29">
        <v>0.20253199999999999</v>
      </c>
      <c r="BR34" s="29">
        <v>0.25316499999999997</v>
      </c>
      <c r="BS34" s="29">
        <v>0.60851900000000003</v>
      </c>
      <c r="BT34" s="29">
        <v>0.40526800000000002</v>
      </c>
      <c r="BU34" s="29">
        <v>0.25329299999999999</v>
      </c>
      <c r="BV34" s="29">
        <v>0.30364400000000002</v>
      </c>
      <c r="BW34" s="29">
        <v>0.10126599999999999</v>
      </c>
      <c r="BX34" s="29">
        <v>0.75987800000000005</v>
      </c>
      <c r="BY34" s="29">
        <v>0.30379699999999998</v>
      </c>
      <c r="BZ34" s="29">
        <v>0.25303599999999998</v>
      </c>
      <c r="CA34" s="29">
        <v>0.25303599999999998</v>
      </c>
      <c r="CB34" s="29">
        <v>0.35425099999999998</v>
      </c>
      <c r="CC34" s="29">
        <v>0.506073</v>
      </c>
      <c r="CD34" s="29">
        <v>0.60913700000000004</v>
      </c>
      <c r="CE34" s="29">
        <v>0.30395100000000003</v>
      </c>
      <c r="CF34" s="29">
        <v>0.45592700000000003</v>
      </c>
      <c r="CG34" s="29">
        <v>0.15205299999999999</v>
      </c>
      <c r="CH34" s="29">
        <v>0.48569899999999999</v>
      </c>
      <c r="CI34" s="29">
        <v>0.26983299999999999</v>
      </c>
      <c r="CJ34" s="29">
        <v>2.5364300000000002</v>
      </c>
      <c r="CK34" s="29">
        <v>0.97139799999999998</v>
      </c>
    </row>
    <row r="35" spans="1:89" x14ac:dyDescent="0.2">
      <c r="A35" s="28">
        <v>3261</v>
      </c>
      <c r="B35" s="23">
        <v>44</v>
      </c>
      <c r="C35" s="23" t="s">
        <v>335</v>
      </c>
      <c r="D35" s="23" t="s">
        <v>334</v>
      </c>
      <c r="E35" s="24" t="s">
        <v>336</v>
      </c>
      <c r="F35" s="29">
        <v>51.7241</v>
      </c>
      <c r="G35" s="29">
        <v>35.925199999999997</v>
      </c>
      <c r="H35" s="29">
        <v>46.948799999999999</v>
      </c>
      <c r="I35" s="29">
        <v>51.673200000000001</v>
      </c>
      <c r="J35" s="29">
        <v>53.891599999999997</v>
      </c>
      <c r="K35" s="29">
        <v>49.261099999999999</v>
      </c>
      <c r="L35" s="29">
        <v>23.698</v>
      </c>
      <c r="M35" s="29">
        <v>15.3222</v>
      </c>
      <c r="N35" s="29">
        <v>8.2139500000000005</v>
      </c>
      <c r="O35" s="29">
        <v>11.1776</v>
      </c>
      <c r="P35" s="29">
        <v>14.894</v>
      </c>
      <c r="Q35" s="29">
        <v>7.5549499999999998</v>
      </c>
      <c r="R35" s="29">
        <v>8.6254299999999997</v>
      </c>
      <c r="S35" s="29">
        <v>1.3392900000000001</v>
      </c>
      <c r="T35" s="29">
        <v>5.4601600000000001</v>
      </c>
      <c r="U35" s="29">
        <v>11.3324</v>
      </c>
      <c r="V35" s="29">
        <v>2.4</v>
      </c>
      <c r="W35" s="29">
        <v>1.1200000000000001</v>
      </c>
      <c r="X35" s="29">
        <v>0.53390300000000002</v>
      </c>
      <c r="Y35" s="29">
        <v>0.426894</v>
      </c>
      <c r="Z35" s="29">
        <v>0.37333300000000003</v>
      </c>
      <c r="AA35" s="29">
        <v>0.21401800000000001</v>
      </c>
      <c r="AB35" s="29">
        <v>0.21333299999999999</v>
      </c>
      <c r="AC35" s="29">
        <v>0.16</v>
      </c>
      <c r="AD35" s="29">
        <v>0.31578899999999999</v>
      </c>
      <c r="AE35" s="29">
        <v>0.42105300000000001</v>
      </c>
      <c r="AF35" s="29">
        <v>0.31612200000000001</v>
      </c>
      <c r="AG35" s="29">
        <v>0.52631600000000001</v>
      </c>
      <c r="AH35" s="29">
        <v>0.31612200000000001</v>
      </c>
      <c r="AI35" s="29">
        <v>0.105263</v>
      </c>
      <c r="AJ35" s="29">
        <v>0.52631600000000001</v>
      </c>
      <c r="AK35" s="29">
        <v>0.192</v>
      </c>
      <c r="AL35" s="29">
        <v>0.191939</v>
      </c>
      <c r="AM35" s="29">
        <v>0.15994900000000001</v>
      </c>
      <c r="AN35" s="29">
        <v>0.60916999999999999</v>
      </c>
      <c r="AO35" s="29">
        <v>0.35199999999999998</v>
      </c>
      <c r="AP35" s="29">
        <v>0.38387700000000002</v>
      </c>
      <c r="AQ35" s="29">
        <v>0.28809200000000001</v>
      </c>
      <c r="AR35" s="29">
        <v>0.19218399999999999</v>
      </c>
      <c r="AS35" s="29">
        <v>0.28827700000000001</v>
      </c>
      <c r="AT35" s="29">
        <v>0.25624599999999997</v>
      </c>
      <c r="AU35" s="29">
        <v>0.320102</v>
      </c>
      <c r="AV35" s="29">
        <v>0.40302300000000002</v>
      </c>
      <c r="AW35" s="29">
        <v>0.52910100000000004</v>
      </c>
      <c r="AX35" s="29">
        <v>0.12581800000000001</v>
      </c>
      <c r="AY35" s="29">
        <v>0.20125799999999999</v>
      </c>
      <c r="AZ35" s="29">
        <v>0.35419099999999998</v>
      </c>
      <c r="BA35" s="29">
        <v>0</v>
      </c>
      <c r="BB35" s="29">
        <v>0.118064</v>
      </c>
      <c r="BC35" s="29">
        <v>0.235849</v>
      </c>
      <c r="BD35" s="29">
        <v>0.47169800000000001</v>
      </c>
      <c r="BE35" s="29">
        <v>0.118064</v>
      </c>
      <c r="BF35" s="29">
        <v>0.35377399999999998</v>
      </c>
      <c r="BG35" s="29">
        <v>0.235849</v>
      </c>
      <c r="BH35" s="29">
        <v>0.35377399999999998</v>
      </c>
      <c r="BI35" s="29">
        <v>0.235849</v>
      </c>
      <c r="BJ35" s="29">
        <v>0.35419099999999998</v>
      </c>
      <c r="BK35" s="29">
        <v>0.59101700000000001</v>
      </c>
      <c r="BL35" s="29">
        <v>0.117925</v>
      </c>
      <c r="BM35" s="29">
        <v>5.8582000000000002E-2</v>
      </c>
      <c r="BN35" s="29">
        <v>0.17564399999999999</v>
      </c>
      <c r="BO35" s="29">
        <v>0.23419200000000001</v>
      </c>
      <c r="BP35" s="29">
        <v>0.11709600000000001</v>
      </c>
      <c r="BQ35" s="29">
        <v>0.23419200000000001</v>
      </c>
      <c r="BR35" s="29">
        <v>0.35128799999999999</v>
      </c>
      <c r="BS35" s="29">
        <v>0.40983599999999998</v>
      </c>
      <c r="BT35" s="29">
        <v>0.17585000000000001</v>
      </c>
      <c r="BU35" s="29">
        <v>0.58582299999999998</v>
      </c>
      <c r="BV35" s="29">
        <v>0.35149399999999997</v>
      </c>
      <c r="BW35" s="29">
        <v>0.351906</v>
      </c>
      <c r="BX35" s="29">
        <v>0.23419200000000001</v>
      </c>
      <c r="BY35" s="29">
        <v>0.40983599999999998</v>
      </c>
      <c r="BZ35" s="29">
        <v>0.11709600000000001</v>
      </c>
      <c r="CA35" s="29">
        <v>0.23419200000000001</v>
      </c>
      <c r="CB35" s="29">
        <v>0.11709600000000001</v>
      </c>
      <c r="CC35" s="29">
        <v>0.58616599999999996</v>
      </c>
      <c r="CD35" s="29">
        <v>0.64744000000000002</v>
      </c>
      <c r="CE35" s="29">
        <v>0.35128799999999999</v>
      </c>
      <c r="CF35" s="29">
        <v>0.29291200000000001</v>
      </c>
      <c r="CG35" s="29">
        <v>0.46948400000000001</v>
      </c>
      <c r="CH35" s="29">
        <v>0.34965000000000002</v>
      </c>
      <c r="CI35" s="29">
        <v>1.2820499999999999</v>
      </c>
      <c r="CJ35" s="29">
        <v>1.2820499999999999</v>
      </c>
      <c r="CK35" s="29">
        <v>0.81490099999999999</v>
      </c>
    </row>
    <row r="36" spans="1:89" x14ac:dyDescent="0.2">
      <c r="A36" s="28">
        <v>3573</v>
      </c>
      <c r="B36" s="23">
        <v>60</v>
      </c>
      <c r="C36" s="23" t="s">
        <v>333</v>
      </c>
      <c r="D36" s="23" t="s">
        <v>334</v>
      </c>
      <c r="E36" s="24" t="s">
        <v>336</v>
      </c>
      <c r="F36" s="29">
        <v>26.776</v>
      </c>
      <c r="G36" s="29">
        <v>26.776</v>
      </c>
      <c r="H36" s="29">
        <v>39.890700000000002</v>
      </c>
      <c r="I36" s="29">
        <v>46.448099999999997</v>
      </c>
      <c r="J36" s="29">
        <v>37.704900000000002</v>
      </c>
      <c r="K36" s="29">
        <v>42.622999999999998</v>
      </c>
      <c r="L36" s="29">
        <v>10.257300000000001</v>
      </c>
      <c r="M36" s="29">
        <v>5.36097</v>
      </c>
      <c r="N36" s="29">
        <v>2.6090100000000001</v>
      </c>
      <c r="O36" s="29">
        <v>2.9326099999999999</v>
      </c>
      <c r="P36" s="29">
        <v>4.63035</v>
      </c>
      <c r="Q36" s="29">
        <v>2.42347</v>
      </c>
      <c r="R36" s="29">
        <v>2.59354</v>
      </c>
      <c r="S36" s="29">
        <v>0.63802599999999998</v>
      </c>
      <c r="T36" s="29">
        <v>0.68027199999999999</v>
      </c>
      <c r="U36" s="29">
        <v>2.8522799999999999</v>
      </c>
      <c r="V36" s="29">
        <v>1.0709500000000001</v>
      </c>
      <c r="W36" s="29">
        <v>0.33467200000000003</v>
      </c>
      <c r="X36" s="29">
        <v>6.6933999999999994E-2</v>
      </c>
      <c r="Y36" s="29">
        <v>0.20080300000000001</v>
      </c>
      <c r="Z36" s="29">
        <v>0</v>
      </c>
      <c r="AA36" s="29">
        <v>0.20093800000000001</v>
      </c>
      <c r="AB36" s="29">
        <v>0.26791700000000002</v>
      </c>
      <c r="AC36" s="29">
        <v>6.6978999999999997E-2</v>
      </c>
      <c r="AD36" s="29">
        <v>0</v>
      </c>
      <c r="AE36" s="29">
        <v>0.196078</v>
      </c>
      <c r="AF36" s="29">
        <v>0.196464</v>
      </c>
      <c r="AG36" s="29">
        <v>0.196078</v>
      </c>
      <c r="AH36" s="29">
        <v>0</v>
      </c>
      <c r="AI36" s="29">
        <v>0</v>
      </c>
      <c r="AJ36" s="29">
        <v>0.196464</v>
      </c>
      <c r="AK36" s="29">
        <v>0.25826399999999999</v>
      </c>
      <c r="AL36" s="29">
        <v>5.1625999999999998E-2</v>
      </c>
      <c r="AM36" s="29">
        <v>5.1625999999999998E-2</v>
      </c>
      <c r="AN36" s="29">
        <v>0.25866499999999998</v>
      </c>
      <c r="AO36" s="29">
        <v>0.46511599999999997</v>
      </c>
      <c r="AP36" s="29">
        <v>0.309757</v>
      </c>
      <c r="AQ36" s="29">
        <v>0.15503900000000001</v>
      </c>
      <c r="AR36" s="29">
        <v>0.309917</v>
      </c>
      <c r="AS36" s="29">
        <v>0.41365000000000002</v>
      </c>
      <c r="AT36" s="29">
        <v>0.36194399999999999</v>
      </c>
      <c r="AU36" s="29">
        <v>0.103306</v>
      </c>
      <c r="AV36" s="29">
        <v>0.40080199999999999</v>
      </c>
      <c r="AW36" s="29">
        <v>0.33366699999999999</v>
      </c>
      <c r="AX36" s="29">
        <v>0.13342200000000001</v>
      </c>
      <c r="AY36" s="29">
        <v>0.20013300000000001</v>
      </c>
      <c r="AZ36" s="29">
        <v>0.28436</v>
      </c>
      <c r="BA36" s="29">
        <v>0.18939400000000001</v>
      </c>
      <c r="BB36" s="29">
        <v>0.28436</v>
      </c>
      <c r="BC36" s="29">
        <v>0.28409099999999998</v>
      </c>
      <c r="BD36" s="29">
        <v>0.28409099999999998</v>
      </c>
      <c r="BE36" s="29">
        <v>9.4697000000000003E-2</v>
      </c>
      <c r="BF36" s="29">
        <v>9.4697000000000003E-2</v>
      </c>
      <c r="BG36" s="29">
        <v>0.18939400000000001</v>
      </c>
      <c r="BH36" s="29">
        <v>0.37878800000000001</v>
      </c>
      <c r="BI36" s="29">
        <v>0.28409099999999998</v>
      </c>
      <c r="BJ36" s="29">
        <v>9.4697000000000003E-2</v>
      </c>
      <c r="BK36" s="29">
        <v>0.189753</v>
      </c>
      <c r="BL36" s="29">
        <v>0.18939400000000001</v>
      </c>
      <c r="BM36" s="29">
        <v>5.1733000000000001E-2</v>
      </c>
      <c r="BN36" s="29">
        <v>0.15511900000000001</v>
      </c>
      <c r="BO36" s="29">
        <v>0.103413</v>
      </c>
      <c r="BP36" s="29">
        <v>0.25866499999999998</v>
      </c>
      <c r="BQ36" s="29">
        <v>0</v>
      </c>
      <c r="BR36" s="29">
        <v>0.10352</v>
      </c>
      <c r="BS36" s="29">
        <v>0.103466</v>
      </c>
      <c r="BT36" s="29">
        <v>0.103466</v>
      </c>
      <c r="BU36" s="29">
        <v>0.31023800000000001</v>
      </c>
      <c r="BV36" s="29">
        <v>0.15511900000000001</v>
      </c>
      <c r="BW36" s="29">
        <v>0.207039</v>
      </c>
      <c r="BX36" s="29">
        <v>0.20682500000000001</v>
      </c>
      <c r="BY36" s="29">
        <v>0.15511900000000001</v>
      </c>
      <c r="BZ36" s="29">
        <v>0.46559800000000001</v>
      </c>
      <c r="CA36" s="29">
        <v>0.20682500000000001</v>
      </c>
      <c r="CB36" s="29">
        <v>0.15511900000000001</v>
      </c>
      <c r="CC36" s="29">
        <v>0.207039</v>
      </c>
      <c r="CD36" s="29">
        <v>0.41623300000000002</v>
      </c>
      <c r="CE36" s="29">
        <v>0.46632099999999999</v>
      </c>
      <c r="CF36" s="29">
        <v>0.20757700000000001</v>
      </c>
      <c r="CG36" s="29">
        <v>0.25920199999999999</v>
      </c>
      <c r="CH36" s="29">
        <v>0</v>
      </c>
      <c r="CI36" s="29">
        <v>0</v>
      </c>
      <c r="CJ36" s="29">
        <v>0.91463399999999995</v>
      </c>
      <c r="CK36" s="29">
        <v>0.30395100000000003</v>
      </c>
    </row>
    <row r="37" spans="1:89" x14ac:dyDescent="0.2">
      <c r="A37" s="28">
        <v>3603</v>
      </c>
      <c r="B37" s="23">
        <v>66</v>
      </c>
      <c r="C37" s="23" t="s">
        <v>335</v>
      </c>
      <c r="D37" s="23" t="s">
        <v>334</v>
      </c>
      <c r="E37" s="24" t="s">
        <v>336</v>
      </c>
      <c r="F37" s="29">
        <v>59.593000000000004</v>
      </c>
      <c r="G37" s="29">
        <v>30.668600000000001</v>
      </c>
      <c r="H37" s="29">
        <v>50.726700000000001</v>
      </c>
      <c r="I37" s="29">
        <v>59.011600000000001</v>
      </c>
      <c r="J37" s="29">
        <v>61.918599999999998</v>
      </c>
      <c r="K37" s="29">
        <v>56.622999999999998</v>
      </c>
      <c r="L37" s="29">
        <v>20.6919</v>
      </c>
      <c r="M37" s="29">
        <v>10.5701</v>
      </c>
      <c r="N37" s="29">
        <v>3.8461500000000002</v>
      </c>
      <c r="O37" s="29">
        <v>8.2805199999999992</v>
      </c>
      <c r="P37" s="29">
        <v>10.444000000000001</v>
      </c>
      <c r="Q37" s="29">
        <v>6.2184299999999997</v>
      </c>
      <c r="R37" s="29">
        <v>7.2623899999999999</v>
      </c>
      <c r="S37" s="29">
        <v>1.29419</v>
      </c>
      <c r="T37" s="29">
        <v>3.6300500000000002</v>
      </c>
      <c r="U37" s="29">
        <v>7.7384700000000004</v>
      </c>
      <c r="V37" s="29">
        <v>1.53928</v>
      </c>
      <c r="W37" s="29">
        <v>0.95541399999999999</v>
      </c>
      <c r="X37" s="29">
        <v>0.47770699999999999</v>
      </c>
      <c r="Y37" s="29">
        <v>0.74309999999999998</v>
      </c>
      <c r="Z37" s="29">
        <v>0.42508000000000001</v>
      </c>
      <c r="AA37" s="29">
        <v>0.79702399999999995</v>
      </c>
      <c r="AB37" s="29">
        <v>0.106213</v>
      </c>
      <c r="AC37" s="29">
        <v>0.26553399999999999</v>
      </c>
      <c r="AD37" s="29">
        <v>0.36674800000000002</v>
      </c>
      <c r="AE37" s="29">
        <v>0.73349600000000004</v>
      </c>
      <c r="AF37" s="29">
        <v>0.49019600000000002</v>
      </c>
      <c r="AG37" s="29">
        <v>0.24479799999999999</v>
      </c>
      <c r="AH37" s="29">
        <v>0.24449899999999999</v>
      </c>
      <c r="AI37" s="29">
        <v>0</v>
      </c>
      <c r="AJ37" s="29">
        <v>0.122249</v>
      </c>
      <c r="AK37" s="29">
        <v>0.11282399999999999</v>
      </c>
      <c r="AL37" s="29">
        <v>0.26305899999999999</v>
      </c>
      <c r="AM37" s="29">
        <v>0.11269700000000001</v>
      </c>
      <c r="AN37" s="29">
        <v>0.22590399999999999</v>
      </c>
      <c r="AO37" s="29">
        <v>0.48872199999999999</v>
      </c>
      <c r="AP37" s="29">
        <v>0.30052600000000002</v>
      </c>
      <c r="AQ37" s="29">
        <v>0.187829</v>
      </c>
      <c r="AR37" s="29">
        <v>0.33885500000000002</v>
      </c>
      <c r="AS37" s="29">
        <v>0.26375300000000002</v>
      </c>
      <c r="AT37" s="29">
        <v>0.22590399999999999</v>
      </c>
      <c r="AU37" s="29">
        <v>0.30052600000000002</v>
      </c>
      <c r="AV37" s="29">
        <v>0.24376999999999999</v>
      </c>
      <c r="AW37" s="29">
        <v>0.352495</v>
      </c>
      <c r="AX37" s="29">
        <v>0.297458</v>
      </c>
      <c r="AY37" s="29">
        <v>8.1125000000000003E-2</v>
      </c>
      <c r="AZ37" s="29">
        <v>0.68965500000000002</v>
      </c>
      <c r="BA37" s="29">
        <v>0.49261100000000002</v>
      </c>
      <c r="BB37" s="29">
        <v>0.59113300000000002</v>
      </c>
      <c r="BC37" s="29">
        <v>0.197044</v>
      </c>
      <c r="BD37" s="29">
        <v>0.29556700000000002</v>
      </c>
      <c r="BE37" s="29">
        <v>0.197433</v>
      </c>
      <c r="BF37" s="29">
        <v>0.39447700000000002</v>
      </c>
      <c r="BG37" s="29">
        <v>0.29556700000000002</v>
      </c>
      <c r="BH37" s="29">
        <v>0.197044</v>
      </c>
      <c r="BI37" s="29">
        <v>0.197044</v>
      </c>
      <c r="BJ37" s="29">
        <v>0.29556700000000002</v>
      </c>
      <c r="BK37" s="29">
        <v>0.49407099999999998</v>
      </c>
      <c r="BL37" s="29">
        <v>0.197239</v>
      </c>
      <c r="BM37" s="29">
        <v>0.43914700000000001</v>
      </c>
      <c r="BN37" s="29">
        <v>0.72190799999999999</v>
      </c>
      <c r="BO37" s="29">
        <v>0.65871999999999997</v>
      </c>
      <c r="BP37" s="29">
        <v>0.31357800000000002</v>
      </c>
      <c r="BQ37" s="29">
        <v>0.65851400000000004</v>
      </c>
      <c r="BR37" s="29">
        <v>0.31367600000000001</v>
      </c>
      <c r="BS37" s="29">
        <v>0.87829400000000002</v>
      </c>
      <c r="BT37" s="29">
        <v>0.87801799999999997</v>
      </c>
      <c r="BU37" s="29">
        <v>0.72122900000000001</v>
      </c>
      <c r="BV37" s="29">
        <v>0.75258700000000001</v>
      </c>
      <c r="BW37" s="29">
        <v>0.72145499999999996</v>
      </c>
      <c r="BX37" s="29">
        <v>1.03481</v>
      </c>
      <c r="BY37" s="29">
        <v>0.65892700000000004</v>
      </c>
      <c r="BZ37" s="29">
        <v>0.62794300000000003</v>
      </c>
      <c r="CA37" s="29">
        <v>0.59598499999999999</v>
      </c>
      <c r="CB37" s="29">
        <v>0.15683800000000001</v>
      </c>
      <c r="CC37" s="29">
        <v>0.65892700000000004</v>
      </c>
      <c r="CD37" s="29">
        <v>0.84879000000000004</v>
      </c>
      <c r="CE37" s="29">
        <v>1.0668299999999999</v>
      </c>
      <c r="CF37" s="29">
        <v>0.28230899999999998</v>
      </c>
      <c r="CG37" s="29">
        <v>0.37700299999999998</v>
      </c>
      <c r="CH37" s="29">
        <v>0.22172900000000001</v>
      </c>
      <c r="CI37" s="29">
        <v>0</v>
      </c>
      <c r="CJ37" s="29">
        <v>0.665188</v>
      </c>
      <c r="CK37" s="29">
        <v>0.88691799999999998</v>
      </c>
    </row>
    <row r="38" spans="1:89" x14ac:dyDescent="0.2">
      <c r="A38" s="28">
        <v>3733</v>
      </c>
      <c r="B38" s="23">
        <v>57</v>
      </c>
      <c r="C38" s="23" t="s">
        <v>333</v>
      </c>
      <c r="D38" s="23" t="s">
        <v>334</v>
      </c>
      <c r="E38" s="24" t="s">
        <v>336</v>
      </c>
      <c r="F38" s="29" t="s">
        <v>336</v>
      </c>
      <c r="G38" s="29" t="s">
        <v>336</v>
      </c>
      <c r="H38" s="29" t="s">
        <v>336</v>
      </c>
      <c r="I38" s="29" t="s">
        <v>336</v>
      </c>
      <c r="J38" s="29" t="s">
        <v>336</v>
      </c>
      <c r="K38" s="29" t="s">
        <v>336</v>
      </c>
      <c r="L38" s="29">
        <v>23.805599999999998</v>
      </c>
      <c r="M38" s="29">
        <v>16.570499999999999</v>
      </c>
      <c r="N38" s="29">
        <v>10.305</v>
      </c>
      <c r="O38" s="29">
        <v>7.9846599999999999</v>
      </c>
      <c r="P38" s="29">
        <v>11.662000000000001</v>
      </c>
      <c r="Q38" s="29">
        <v>3.3857300000000001</v>
      </c>
      <c r="R38" s="29">
        <v>6.1064100000000003</v>
      </c>
      <c r="S38" s="29">
        <v>0.90689200000000003</v>
      </c>
      <c r="T38" s="29">
        <v>3.5649500000000001</v>
      </c>
      <c r="U38" s="29">
        <v>7.9201899999999998</v>
      </c>
      <c r="V38" s="29">
        <v>1.5113399999999999</v>
      </c>
      <c r="W38" s="29">
        <v>0.75566800000000001</v>
      </c>
      <c r="X38" s="29">
        <v>0.42052099999999998</v>
      </c>
      <c r="Y38" s="29">
        <v>0.16806699999999999</v>
      </c>
      <c r="Z38" s="29">
        <v>0.50420200000000004</v>
      </c>
      <c r="AA38" s="29">
        <v>0.3367</v>
      </c>
      <c r="AB38" s="29">
        <v>0.42016799999999999</v>
      </c>
      <c r="AC38" s="29">
        <v>0.33613399999999999</v>
      </c>
      <c r="AD38" s="29">
        <v>0</v>
      </c>
      <c r="AE38" s="29">
        <v>0</v>
      </c>
      <c r="AF38" s="29">
        <v>0</v>
      </c>
      <c r="AG38" s="29">
        <v>0</v>
      </c>
      <c r="AH38" s="29">
        <v>1.2345699999999999</v>
      </c>
      <c r="AI38" s="29">
        <v>0</v>
      </c>
      <c r="AJ38" s="29">
        <v>1.2345699999999999</v>
      </c>
      <c r="AK38" s="29">
        <v>0.43165500000000001</v>
      </c>
      <c r="AL38" s="29">
        <v>0.28777000000000003</v>
      </c>
      <c r="AM38" s="29">
        <v>0.21598300000000001</v>
      </c>
      <c r="AN38" s="29">
        <v>0.43258799999999997</v>
      </c>
      <c r="AO38" s="29">
        <v>0.143988</v>
      </c>
      <c r="AP38" s="29">
        <v>0.143988</v>
      </c>
      <c r="AQ38" s="29">
        <v>0.28797699999999998</v>
      </c>
      <c r="AR38" s="29">
        <v>0.14419599999999999</v>
      </c>
      <c r="AS38" s="29">
        <v>0.21629399999999999</v>
      </c>
      <c r="AT38" s="29">
        <v>0.43165500000000001</v>
      </c>
      <c r="AU38" s="29">
        <v>0.14419599999999999</v>
      </c>
      <c r="AV38" s="29">
        <v>0.16958699999999999</v>
      </c>
      <c r="AW38" s="29">
        <v>0.39682499999999998</v>
      </c>
      <c r="AX38" s="29">
        <v>0.22611600000000001</v>
      </c>
      <c r="AY38" s="29">
        <v>0.169683</v>
      </c>
      <c r="AZ38" s="29">
        <v>0.26525199999999999</v>
      </c>
      <c r="BA38" s="29">
        <v>0</v>
      </c>
      <c r="BB38" s="29">
        <v>0.26525199999999999</v>
      </c>
      <c r="BC38" s="29">
        <v>0</v>
      </c>
      <c r="BD38" s="29">
        <v>0.26525199999999999</v>
      </c>
      <c r="BE38" s="29">
        <v>0</v>
      </c>
      <c r="BF38" s="29">
        <v>0</v>
      </c>
      <c r="BG38" s="29">
        <v>0.26525199999999999</v>
      </c>
      <c r="BH38" s="29">
        <v>0</v>
      </c>
      <c r="BI38" s="29">
        <v>0.26525199999999999</v>
      </c>
      <c r="BJ38" s="29">
        <v>0.79787200000000003</v>
      </c>
      <c r="BK38" s="29">
        <v>0</v>
      </c>
      <c r="BL38" s="29">
        <v>0.26525199999999999</v>
      </c>
      <c r="BM38" s="29">
        <v>0.24691399999999999</v>
      </c>
      <c r="BN38" s="29">
        <v>0.24691399999999999</v>
      </c>
      <c r="BO38" s="29">
        <v>0.16460900000000001</v>
      </c>
      <c r="BP38" s="29">
        <v>0.16460900000000001</v>
      </c>
      <c r="BQ38" s="29">
        <v>0.32921800000000001</v>
      </c>
      <c r="BR38" s="29">
        <v>0.24691399999999999</v>
      </c>
      <c r="BS38" s="29">
        <v>0.32948899999999998</v>
      </c>
      <c r="BT38" s="29">
        <v>0.49382700000000002</v>
      </c>
      <c r="BU38" s="29">
        <v>0.16488</v>
      </c>
      <c r="BV38" s="29">
        <v>8.2305000000000003E-2</v>
      </c>
      <c r="BW38" s="29">
        <v>0</v>
      </c>
      <c r="BX38" s="29">
        <v>0.24691399999999999</v>
      </c>
      <c r="BY38" s="29">
        <v>0.32921800000000001</v>
      </c>
      <c r="BZ38" s="29">
        <v>0.41152300000000003</v>
      </c>
      <c r="CA38" s="29">
        <v>8.2305000000000003E-2</v>
      </c>
      <c r="CB38" s="29">
        <v>0.24691399999999999</v>
      </c>
      <c r="CC38" s="29">
        <v>0.247117</v>
      </c>
      <c r="CD38" s="29">
        <v>0.33057900000000001</v>
      </c>
      <c r="CE38" s="29">
        <v>0.24732100000000001</v>
      </c>
      <c r="CF38" s="29">
        <v>0.41118399999999999</v>
      </c>
      <c r="CG38" s="29">
        <v>8.2507999999999998E-2</v>
      </c>
      <c r="CH38" s="29">
        <v>0.26246700000000001</v>
      </c>
      <c r="CI38" s="29">
        <v>0</v>
      </c>
      <c r="CJ38" s="29">
        <v>0.52493400000000001</v>
      </c>
      <c r="CK38" s="29">
        <v>0.78740200000000005</v>
      </c>
    </row>
    <row r="39" spans="1:89" x14ac:dyDescent="0.2">
      <c r="A39" s="30">
        <v>3751</v>
      </c>
      <c r="B39" s="23">
        <v>75</v>
      </c>
      <c r="C39" s="23" t="s">
        <v>335</v>
      </c>
      <c r="D39" s="23" t="s">
        <v>334</v>
      </c>
      <c r="E39" s="24">
        <v>0.54771074026529742</v>
      </c>
      <c r="F39" s="29">
        <v>35.403700000000001</v>
      </c>
      <c r="G39" s="29">
        <v>21.117999999999999</v>
      </c>
      <c r="H39" s="29">
        <v>35.1967</v>
      </c>
      <c r="I39" s="29">
        <v>36.438899999999997</v>
      </c>
      <c r="J39" s="29">
        <v>35.1967</v>
      </c>
      <c r="K39" s="29">
        <v>36.853000000000002</v>
      </c>
      <c r="L39" s="29">
        <v>19.471900000000002</v>
      </c>
      <c r="M39" s="29">
        <v>10.726100000000001</v>
      </c>
      <c r="N39" s="29">
        <v>9.0759100000000004</v>
      </c>
      <c r="O39" s="29">
        <v>10.098699999999999</v>
      </c>
      <c r="P39" s="29">
        <v>11.3446</v>
      </c>
      <c r="Q39" s="29">
        <v>7.7475300000000002</v>
      </c>
      <c r="R39" s="29">
        <v>7.9545500000000002</v>
      </c>
      <c r="S39" s="29">
        <v>2.7511999999999999</v>
      </c>
      <c r="T39" s="29">
        <v>5.1512399999999996</v>
      </c>
      <c r="U39" s="29">
        <v>9.9312000000000005</v>
      </c>
      <c r="V39" s="29">
        <v>1.70255</v>
      </c>
      <c r="W39" s="29">
        <v>1.55233</v>
      </c>
      <c r="X39" s="29">
        <v>0.90135200000000004</v>
      </c>
      <c r="Y39" s="29">
        <v>1.70255</v>
      </c>
      <c r="Z39" s="29">
        <v>0.75112699999999999</v>
      </c>
      <c r="AA39" s="29">
        <v>0.20070199999999999</v>
      </c>
      <c r="AB39" s="29">
        <v>0.10015</v>
      </c>
      <c r="AC39" s="29">
        <v>0.15030099999999999</v>
      </c>
      <c r="AD39" s="29">
        <v>0.472441</v>
      </c>
      <c r="AE39" s="29">
        <v>0.31446499999999999</v>
      </c>
      <c r="AF39" s="29">
        <v>0</v>
      </c>
      <c r="AG39" s="29">
        <v>0.62893100000000002</v>
      </c>
      <c r="AH39" s="29">
        <v>0.62893100000000002</v>
      </c>
      <c r="AI39" s="29">
        <v>0</v>
      </c>
      <c r="AJ39" s="29">
        <v>0.15723300000000001</v>
      </c>
      <c r="AK39" s="29">
        <v>0.42275200000000002</v>
      </c>
      <c r="AL39" s="29">
        <v>0.57670100000000002</v>
      </c>
      <c r="AM39" s="29">
        <v>0.42275200000000002</v>
      </c>
      <c r="AN39" s="29">
        <v>0.38506000000000001</v>
      </c>
      <c r="AO39" s="29">
        <v>0.53825500000000004</v>
      </c>
      <c r="AP39" s="29">
        <v>0.26902399999999999</v>
      </c>
      <c r="AQ39" s="29">
        <v>0.46118399999999998</v>
      </c>
      <c r="AR39" s="29">
        <v>0.19267799999999999</v>
      </c>
      <c r="AS39" s="29">
        <v>0.5</v>
      </c>
      <c r="AT39" s="29">
        <v>0.269231</v>
      </c>
      <c r="AU39" s="29">
        <v>0.15384600000000001</v>
      </c>
      <c r="AV39" s="29">
        <v>0.21296000000000001</v>
      </c>
      <c r="AW39" s="29">
        <v>0.36551899999999998</v>
      </c>
      <c r="AX39" s="29">
        <v>0.182426</v>
      </c>
      <c r="AY39" s="29">
        <v>0.30385899999999999</v>
      </c>
      <c r="AZ39" s="29">
        <v>0.29112100000000002</v>
      </c>
      <c r="BA39" s="29">
        <v>0.14555999999999999</v>
      </c>
      <c r="BB39" s="29">
        <v>0.29112100000000002</v>
      </c>
      <c r="BC39" s="29">
        <v>0</v>
      </c>
      <c r="BD39" s="29">
        <v>0.14555999999999999</v>
      </c>
      <c r="BE39" s="29">
        <v>0.145985</v>
      </c>
      <c r="BF39" s="29">
        <v>0.14555999999999999</v>
      </c>
      <c r="BG39" s="29">
        <v>0.29112100000000002</v>
      </c>
      <c r="BH39" s="29">
        <v>0.14577300000000001</v>
      </c>
      <c r="BI39" s="29">
        <v>0.58224200000000004</v>
      </c>
      <c r="BJ39" s="29">
        <v>0</v>
      </c>
      <c r="BK39" s="29">
        <v>0.877193</v>
      </c>
      <c r="BL39" s="29">
        <v>0.14555999999999999</v>
      </c>
      <c r="BM39" s="29">
        <v>0.29411799999999999</v>
      </c>
      <c r="BN39" s="29">
        <v>0.353045</v>
      </c>
      <c r="BO39" s="29">
        <v>0.23536299999999999</v>
      </c>
      <c r="BP39" s="29">
        <v>0.29411799999999999</v>
      </c>
      <c r="BQ39" s="29">
        <v>0.264706</v>
      </c>
      <c r="BR39" s="29">
        <v>0.32372000000000001</v>
      </c>
      <c r="BS39" s="29">
        <v>0.55931699999999995</v>
      </c>
      <c r="BT39" s="29">
        <v>0.61782899999999996</v>
      </c>
      <c r="BU39" s="29">
        <v>0.353045</v>
      </c>
      <c r="BV39" s="29">
        <v>0.323625</v>
      </c>
      <c r="BW39" s="29">
        <v>0.117786</v>
      </c>
      <c r="BX39" s="29">
        <v>0.41188599999999997</v>
      </c>
      <c r="BY39" s="29">
        <v>0.147059</v>
      </c>
      <c r="BZ39" s="29">
        <v>0.20600399999999999</v>
      </c>
      <c r="CA39" s="29">
        <v>0.44130599999999998</v>
      </c>
      <c r="CB39" s="29">
        <v>0.382465</v>
      </c>
      <c r="CC39" s="29">
        <v>0.23536299999999999</v>
      </c>
      <c r="CD39" s="29">
        <v>0.70838299999999998</v>
      </c>
      <c r="CE39" s="29">
        <v>0.52972300000000005</v>
      </c>
      <c r="CF39" s="29">
        <v>0.235433</v>
      </c>
      <c r="CG39" s="29">
        <v>0.14766699999999999</v>
      </c>
      <c r="CH39" s="29">
        <v>0.147059</v>
      </c>
      <c r="CI39" s="29">
        <v>1.0309299999999999</v>
      </c>
      <c r="CJ39" s="29">
        <v>1.32548</v>
      </c>
      <c r="CK39" s="29">
        <v>0.147059</v>
      </c>
    </row>
    <row r="40" spans="1:89" x14ac:dyDescent="0.2">
      <c r="A40" s="30">
        <v>3791</v>
      </c>
      <c r="B40" s="23">
        <v>48</v>
      </c>
      <c r="C40" s="23" t="s">
        <v>335</v>
      </c>
      <c r="D40" s="23" t="s">
        <v>334</v>
      </c>
      <c r="E40" s="24">
        <v>0.50139103554868625</v>
      </c>
      <c r="F40" s="29">
        <v>41.971699999999998</v>
      </c>
      <c r="G40" s="29">
        <v>23.421800000000001</v>
      </c>
      <c r="H40" s="29">
        <v>35.082500000000003</v>
      </c>
      <c r="I40" s="29">
        <v>45.250700000000002</v>
      </c>
      <c r="J40" s="29">
        <v>44.3658</v>
      </c>
      <c r="K40" s="29">
        <v>40</v>
      </c>
      <c r="L40" s="29">
        <v>23.7561</v>
      </c>
      <c r="M40" s="29">
        <v>13.480399999999999</v>
      </c>
      <c r="N40" s="29">
        <v>10.119</v>
      </c>
      <c r="O40" s="29">
        <v>11.8057</v>
      </c>
      <c r="P40" s="29">
        <v>15.3858</v>
      </c>
      <c r="Q40" s="29">
        <v>7.9907300000000001</v>
      </c>
      <c r="R40" s="29">
        <v>10.483599999999999</v>
      </c>
      <c r="S40" s="29">
        <v>2.6940900000000001</v>
      </c>
      <c r="T40" s="29">
        <v>5.84999</v>
      </c>
      <c r="U40" s="29">
        <v>12.8443</v>
      </c>
      <c r="V40" s="29">
        <v>1.7871900000000001</v>
      </c>
      <c r="W40" s="29">
        <v>0.74216599999999999</v>
      </c>
      <c r="X40" s="29">
        <v>0.687191</v>
      </c>
      <c r="Y40" s="29">
        <v>0.87936199999999998</v>
      </c>
      <c r="Z40" s="29">
        <v>0.43980200000000003</v>
      </c>
      <c r="AA40" s="29">
        <v>0.798458</v>
      </c>
      <c r="AB40" s="29">
        <v>0.38482699999999997</v>
      </c>
      <c r="AC40" s="29">
        <v>0.32994200000000001</v>
      </c>
      <c r="AD40" s="29">
        <v>0.38167899999999999</v>
      </c>
      <c r="AE40" s="29">
        <v>0.152672</v>
      </c>
      <c r="AF40" s="29">
        <v>0.229183</v>
      </c>
      <c r="AG40" s="29">
        <v>0.305344</v>
      </c>
      <c r="AH40" s="29">
        <v>0.45871600000000001</v>
      </c>
      <c r="AI40" s="29">
        <v>0.53475899999999998</v>
      </c>
      <c r="AJ40" s="29">
        <v>0.68702300000000005</v>
      </c>
      <c r="AK40" s="29">
        <v>0.38360100000000003</v>
      </c>
      <c r="AL40" s="29">
        <v>0.28770099999999998</v>
      </c>
      <c r="AM40" s="29">
        <v>0.40738099999999999</v>
      </c>
      <c r="AN40" s="29">
        <v>0.31182500000000002</v>
      </c>
      <c r="AO40" s="29">
        <v>0.287908</v>
      </c>
      <c r="AP40" s="29">
        <v>0.23963599999999999</v>
      </c>
      <c r="AQ40" s="29">
        <v>0.21587899999999999</v>
      </c>
      <c r="AR40" s="29">
        <v>0.167987</v>
      </c>
      <c r="AS40" s="29">
        <v>0.21624199999999999</v>
      </c>
      <c r="AT40" s="29">
        <v>0.16802700000000001</v>
      </c>
      <c r="AU40" s="29">
        <v>0.31204999999999999</v>
      </c>
      <c r="AV40" s="29">
        <v>0.29264899999999999</v>
      </c>
      <c r="AW40" s="29">
        <v>0.34500599999999998</v>
      </c>
      <c r="AX40" s="29">
        <v>0.18929599999999999</v>
      </c>
      <c r="AY40" s="29">
        <v>0.292549</v>
      </c>
      <c r="AZ40" s="29">
        <v>0.502197</v>
      </c>
      <c r="BA40" s="29">
        <v>0.62774600000000003</v>
      </c>
      <c r="BB40" s="29">
        <v>0.37759599999999999</v>
      </c>
      <c r="BC40" s="29">
        <v>0.81760999999999995</v>
      </c>
      <c r="BD40" s="29">
        <v>0.62853599999999998</v>
      </c>
      <c r="BE40" s="29">
        <v>0.50282800000000005</v>
      </c>
      <c r="BF40" s="29">
        <v>0.56639399999999995</v>
      </c>
      <c r="BG40" s="29">
        <v>0.62853599999999998</v>
      </c>
      <c r="BH40" s="29">
        <v>0.754243</v>
      </c>
      <c r="BI40" s="29">
        <v>0.75519199999999997</v>
      </c>
      <c r="BJ40" s="29">
        <v>0.754243</v>
      </c>
      <c r="BK40" s="29">
        <v>0.12610299999999999</v>
      </c>
      <c r="BL40" s="29">
        <v>0.56568200000000002</v>
      </c>
      <c r="BM40" s="29">
        <v>0.174095</v>
      </c>
      <c r="BN40" s="29">
        <v>0.17427699999999999</v>
      </c>
      <c r="BO40" s="29">
        <v>0.31336999999999998</v>
      </c>
      <c r="BP40" s="29">
        <v>0.38314199999999998</v>
      </c>
      <c r="BQ40" s="29">
        <v>0.10445699999999999</v>
      </c>
      <c r="BR40" s="29">
        <v>0.27855200000000002</v>
      </c>
      <c r="BS40" s="29">
        <v>0.24390200000000001</v>
      </c>
      <c r="BT40" s="29">
        <v>0.38314199999999998</v>
      </c>
      <c r="BU40" s="29">
        <v>0.34831099999999998</v>
      </c>
      <c r="BV40" s="29">
        <v>0.24373300000000001</v>
      </c>
      <c r="BW40" s="29">
        <v>0.174155</v>
      </c>
      <c r="BX40" s="29">
        <v>0.31347999999999998</v>
      </c>
      <c r="BY40" s="29">
        <v>0.13927600000000001</v>
      </c>
      <c r="BZ40" s="29">
        <v>0.174398</v>
      </c>
      <c r="CA40" s="29">
        <v>0.10445699999999999</v>
      </c>
      <c r="CB40" s="29">
        <v>0.38314199999999998</v>
      </c>
      <c r="CC40" s="29">
        <v>0.38354300000000002</v>
      </c>
      <c r="CD40" s="29">
        <v>0.59523800000000004</v>
      </c>
      <c r="CE40" s="29">
        <v>0.27874599999999999</v>
      </c>
      <c r="CF40" s="29">
        <v>0.62717800000000001</v>
      </c>
      <c r="CG40" s="29">
        <v>0.34904000000000002</v>
      </c>
      <c r="CH40" s="29">
        <v>0.171013</v>
      </c>
      <c r="CI40" s="29">
        <v>0.42771599999999999</v>
      </c>
      <c r="CJ40" s="29">
        <v>1.62463</v>
      </c>
      <c r="CK40" s="29">
        <v>0.94097500000000001</v>
      </c>
    </row>
    <row r="41" spans="1:89" x14ac:dyDescent="0.2">
      <c r="A41" s="30">
        <v>3841</v>
      </c>
      <c r="B41" s="23">
        <v>58</v>
      </c>
      <c r="C41" s="23" t="s">
        <v>335</v>
      </c>
      <c r="D41" s="23" t="s">
        <v>334</v>
      </c>
      <c r="E41" s="24">
        <v>0.44788593903638152</v>
      </c>
      <c r="F41" s="29">
        <v>34.4086</v>
      </c>
      <c r="G41" s="29">
        <v>36.559100000000001</v>
      </c>
      <c r="H41" s="29">
        <v>36.559100000000001</v>
      </c>
      <c r="I41" s="29">
        <v>45.161299999999997</v>
      </c>
      <c r="J41" s="29">
        <v>43.010800000000003</v>
      </c>
      <c r="K41" s="29">
        <v>39.130400000000002</v>
      </c>
      <c r="L41" s="29">
        <v>24.023700000000002</v>
      </c>
      <c r="M41" s="29">
        <v>18.224900000000002</v>
      </c>
      <c r="N41" s="29">
        <v>11.6114</v>
      </c>
      <c r="O41" s="29">
        <v>10.4802</v>
      </c>
      <c r="P41" s="29">
        <v>12.662699999999999</v>
      </c>
      <c r="Q41" s="29">
        <v>5.1444900000000002</v>
      </c>
      <c r="R41" s="29">
        <v>6.0394100000000002</v>
      </c>
      <c r="S41" s="29">
        <v>0.88945399999999997</v>
      </c>
      <c r="T41" s="29">
        <v>2.9860199999999999</v>
      </c>
      <c r="U41" s="29">
        <v>7.8194499999999998</v>
      </c>
      <c r="V41" s="29">
        <v>0.89399700000000004</v>
      </c>
      <c r="W41" s="29">
        <v>0.82961099999999999</v>
      </c>
      <c r="X41" s="29">
        <v>0.319081</v>
      </c>
      <c r="Y41" s="29">
        <v>0.31928499999999999</v>
      </c>
      <c r="Z41" s="29">
        <v>0.19144900000000001</v>
      </c>
      <c r="AA41" s="29">
        <v>0.38363199999999997</v>
      </c>
      <c r="AB41" s="29">
        <v>0.44671300000000003</v>
      </c>
      <c r="AC41" s="29">
        <v>0.25526500000000002</v>
      </c>
      <c r="AD41" s="29">
        <v>0</v>
      </c>
      <c r="AE41" s="29">
        <v>0</v>
      </c>
      <c r="AF41" s="29">
        <v>0</v>
      </c>
      <c r="AG41" s="29">
        <v>0.21413299999999999</v>
      </c>
      <c r="AH41" s="29">
        <v>0.214592</v>
      </c>
      <c r="AI41" s="29">
        <v>0.64239800000000002</v>
      </c>
      <c r="AJ41" s="29">
        <v>0.85653100000000004</v>
      </c>
      <c r="AK41" s="29">
        <v>0.39588299999999998</v>
      </c>
      <c r="AL41" s="29">
        <v>0.23790600000000001</v>
      </c>
      <c r="AM41" s="29">
        <v>0.31670599999999999</v>
      </c>
      <c r="AN41" s="29">
        <v>0.39619700000000002</v>
      </c>
      <c r="AO41" s="29">
        <v>0.55423599999999995</v>
      </c>
      <c r="AP41" s="29">
        <v>7.9176999999999997E-2</v>
      </c>
      <c r="AQ41" s="29">
        <v>0.15835299999999999</v>
      </c>
      <c r="AR41" s="29">
        <v>0.158856</v>
      </c>
      <c r="AS41" s="29">
        <v>0.15873000000000001</v>
      </c>
      <c r="AT41" s="29">
        <v>0.15860399999999999</v>
      </c>
      <c r="AU41" s="29">
        <v>7.9491000000000006E-2</v>
      </c>
      <c r="AV41" s="29">
        <v>5.8617000000000002E-2</v>
      </c>
      <c r="AW41" s="29">
        <v>0.58548</v>
      </c>
      <c r="AX41" s="29">
        <v>0.23405500000000001</v>
      </c>
      <c r="AY41" s="29">
        <v>0.29256900000000002</v>
      </c>
      <c r="AZ41" s="29">
        <v>0</v>
      </c>
      <c r="BA41" s="29">
        <v>0</v>
      </c>
      <c r="BB41" s="29">
        <v>0.90497700000000003</v>
      </c>
      <c r="BC41" s="29">
        <v>0</v>
      </c>
      <c r="BD41" s="29">
        <v>0</v>
      </c>
      <c r="BE41" s="29">
        <v>0.226244</v>
      </c>
      <c r="BF41" s="29">
        <v>0</v>
      </c>
      <c r="BG41" s="29">
        <v>0.45248899999999997</v>
      </c>
      <c r="BH41" s="29">
        <v>0.226244</v>
      </c>
      <c r="BI41" s="29">
        <v>0.68027199999999999</v>
      </c>
      <c r="BJ41" s="29">
        <v>0.226244</v>
      </c>
      <c r="BK41" s="29">
        <v>0.22675699999999999</v>
      </c>
      <c r="BL41" s="29">
        <v>0.226244</v>
      </c>
      <c r="BM41" s="29">
        <v>0.32113000000000003</v>
      </c>
      <c r="BN41" s="29">
        <v>1.0269600000000001</v>
      </c>
      <c r="BO41" s="29">
        <v>0.641849</v>
      </c>
      <c r="BP41" s="29">
        <v>0.57766399999999996</v>
      </c>
      <c r="BQ41" s="29">
        <v>0.57766399999999996</v>
      </c>
      <c r="BR41" s="29">
        <v>0.51347900000000002</v>
      </c>
      <c r="BS41" s="29">
        <v>0.32133699999999998</v>
      </c>
      <c r="BT41" s="29">
        <v>0.89974299999999996</v>
      </c>
      <c r="BU41" s="29">
        <v>1.0918399999999999</v>
      </c>
      <c r="BV41" s="29">
        <v>0.641849</v>
      </c>
      <c r="BW41" s="29">
        <v>0.192555</v>
      </c>
      <c r="BX41" s="29">
        <v>0.70603300000000002</v>
      </c>
      <c r="BY41" s="29">
        <v>0.77021799999999996</v>
      </c>
      <c r="BZ41" s="29">
        <v>0.64308699999999996</v>
      </c>
      <c r="CA41" s="29">
        <v>0.38510899999999998</v>
      </c>
      <c r="CB41" s="29">
        <v>0.12845200000000001</v>
      </c>
      <c r="CC41" s="29">
        <v>0.32092399999999999</v>
      </c>
      <c r="CD41" s="29">
        <v>0.90090099999999995</v>
      </c>
      <c r="CE41" s="29">
        <v>0.77021799999999996</v>
      </c>
      <c r="CF41" s="29">
        <v>0.70648699999999998</v>
      </c>
      <c r="CG41" s="29">
        <v>0.32154300000000002</v>
      </c>
      <c r="CH41" s="29">
        <v>0</v>
      </c>
      <c r="CI41" s="29">
        <v>0.84388200000000002</v>
      </c>
      <c r="CJ41" s="29">
        <v>2.53165</v>
      </c>
      <c r="CK41" s="29">
        <v>0.42194100000000001</v>
      </c>
    </row>
    <row r="42" spans="1:89" x14ac:dyDescent="0.2">
      <c r="A42" s="30">
        <v>3201</v>
      </c>
      <c r="B42" s="23">
        <v>66</v>
      </c>
      <c r="C42" s="23" t="s">
        <v>335</v>
      </c>
      <c r="D42" s="23" t="s">
        <v>334</v>
      </c>
      <c r="E42" s="26">
        <v>0.46219621962196222</v>
      </c>
      <c r="F42" s="29">
        <v>49.580500000000001</v>
      </c>
      <c r="G42" s="29">
        <v>40.2746</v>
      </c>
      <c r="H42" s="29">
        <v>50.114400000000003</v>
      </c>
      <c r="I42" s="29">
        <v>50</v>
      </c>
      <c r="J42" s="29">
        <v>53.816800000000001</v>
      </c>
      <c r="K42" s="29">
        <v>56.412199999999999</v>
      </c>
      <c r="L42" s="29">
        <v>18.3644</v>
      </c>
      <c r="M42" s="29">
        <v>13.4672</v>
      </c>
      <c r="N42" s="29">
        <v>9.5220699999999994</v>
      </c>
      <c r="O42" s="29">
        <v>12.0708</v>
      </c>
      <c r="P42" s="29">
        <v>15.0059</v>
      </c>
      <c r="Q42" s="29">
        <v>9.2532099999999993</v>
      </c>
      <c r="R42" s="29">
        <v>9.9849099999999993</v>
      </c>
      <c r="S42" s="29">
        <v>4.9823899999999997</v>
      </c>
      <c r="T42" s="29">
        <v>9.0268999999999995</v>
      </c>
      <c r="U42" s="29">
        <v>13.402100000000001</v>
      </c>
      <c r="V42" s="29">
        <v>5.2924800000000003</v>
      </c>
      <c r="W42" s="29">
        <v>3.3426200000000001</v>
      </c>
      <c r="X42" s="29">
        <v>2.05647</v>
      </c>
      <c r="Y42" s="29">
        <v>1.74095</v>
      </c>
      <c r="Z42" s="29">
        <v>1.0793900000000001</v>
      </c>
      <c r="AA42" s="29">
        <v>0.453594</v>
      </c>
      <c r="AB42" s="29">
        <v>0.48763499999999999</v>
      </c>
      <c r="AC42" s="29">
        <v>0.38300800000000002</v>
      </c>
      <c r="AD42" s="29">
        <v>0</v>
      </c>
      <c r="AE42" s="29">
        <v>0.35273399999999999</v>
      </c>
      <c r="AF42" s="29">
        <v>0.47058800000000001</v>
      </c>
      <c r="AG42" s="29">
        <v>5.8824000000000001E-2</v>
      </c>
      <c r="AH42" s="29">
        <v>0.294464</v>
      </c>
      <c r="AI42" s="29">
        <v>0.29411799999999999</v>
      </c>
      <c r="AJ42" s="29">
        <v>0.117578</v>
      </c>
      <c r="AK42" s="29">
        <v>0.30303000000000002</v>
      </c>
      <c r="AL42" s="29">
        <v>0.21635699999999999</v>
      </c>
      <c r="AM42" s="29">
        <v>0.28120299999999998</v>
      </c>
      <c r="AN42" s="29">
        <v>0.77989600000000003</v>
      </c>
      <c r="AO42" s="29">
        <v>0.64920999999999995</v>
      </c>
      <c r="AP42" s="29">
        <v>0.324465</v>
      </c>
      <c r="AQ42" s="29">
        <v>0.43290000000000001</v>
      </c>
      <c r="AR42" s="29">
        <v>0.49815900000000002</v>
      </c>
      <c r="AS42" s="29">
        <v>0.23830200000000001</v>
      </c>
      <c r="AT42" s="29">
        <v>0.34692099999999998</v>
      </c>
      <c r="AU42" s="29">
        <v>0.324957</v>
      </c>
      <c r="AV42" s="29">
        <v>0.191105</v>
      </c>
      <c r="AW42" s="29">
        <v>0.36540800000000001</v>
      </c>
      <c r="AX42" s="29">
        <v>0.33003300000000002</v>
      </c>
      <c r="AY42" s="29">
        <v>0.33003300000000002</v>
      </c>
      <c r="AZ42" s="29">
        <v>0.44523600000000002</v>
      </c>
      <c r="BA42" s="29">
        <v>8.9047000000000001E-2</v>
      </c>
      <c r="BB42" s="29">
        <v>0.17825299999999999</v>
      </c>
      <c r="BC42" s="29">
        <v>0.178094</v>
      </c>
      <c r="BD42" s="29">
        <v>8.9047000000000001E-2</v>
      </c>
      <c r="BE42" s="29">
        <v>0.62333000000000005</v>
      </c>
      <c r="BF42" s="29">
        <v>0.26761800000000002</v>
      </c>
      <c r="BG42" s="29">
        <v>0.35618899999999998</v>
      </c>
      <c r="BH42" s="29">
        <v>0.35618899999999998</v>
      </c>
      <c r="BI42" s="29">
        <v>0.26714199999999999</v>
      </c>
      <c r="BJ42" s="29">
        <v>0.44602999999999998</v>
      </c>
      <c r="BK42" s="29">
        <v>0.17825299999999999</v>
      </c>
      <c r="BL42" s="29">
        <v>0.35618899999999998</v>
      </c>
      <c r="BM42" s="29">
        <v>0.33090700000000001</v>
      </c>
      <c r="BN42" s="29">
        <v>0.33068799999999998</v>
      </c>
      <c r="BO42" s="29">
        <v>0.198544</v>
      </c>
      <c r="BP42" s="29">
        <v>6.6181000000000004E-2</v>
      </c>
      <c r="BQ42" s="29">
        <v>0.33068799999999998</v>
      </c>
      <c r="BR42" s="29">
        <v>0.13236300000000001</v>
      </c>
      <c r="BS42" s="29">
        <v>0.33090700000000001</v>
      </c>
      <c r="BT42" s="29">
        <v>0.33090700000000001</v>
      </c>
      <c r="BU42" s="29">
        <v>0.26455000000000001</v>
      </c>
      <c r="BV42" s="29">
        <v>0.26455000000000001</v>
      </c>
      <c r="BW42" s="29">
        <v>0.19841300000000001</v>
      </c>
      <c r="BX42" s="29">
        <v>0.39682499999999998</v>
      </c>
      <c r="BY42" s="29">
        <v>0</v>
      </c>
      <c r="BZ42" s="29">
        <v>6.6181000000000004E-2</v>
      </c>
      <c r="CA42" s="29">
        <v>0.33068799999999998</v>
      </c>
      <c r="CB42" s="29">
        <v>0.132275</v>
      </c>
      <c r="CC42" s="29">
        <v>0.26455000000000001</v>
      </c>
      <c r="CD42" s="29">
        <v>0.59760999999999997</v>
      </c>
      <c r="CE42" s="29">
        <v>6.6181000000000004E-2</v>
      </c>
      <c r="CF42" s="29">
        <v>0.46296300000000001</v>
      </c>
      <c r="CG42" s="29">
        <v>0.331785</v>
      </c>
      <c r="CH42" s="29">
        <v>7.3205999999999993E-2</v>
      </c>
      <c r="CI42" s="29">
        <v>0.36603200000000002</v>
      </c>
      <c r="CJ42" s="29">
        <v>2.56975</v>
      </c>
      <c r="CK42" s="29">
        <v>0.14641299999999999</v>
      </c>
    </row>
    <row r="43" spans="1:89" x14ac:dyDescent="0.2">
      <c r="A43" s="30">
        <v>3341</v>
      </c>
      <c r="B43" s="23">
        <v>58</v>
      </c>
      <c r="C43" s="23" t="s">
        <v>335</v>
      </c>
      <c r="D43" s="23" t="s">
        <v>334</v>
      </c>
      <c r="E43" s="24">
        <v>0.46080760095011875</v>
      </c>
      <c r="F43" s="29" t="s">
        <v>336</v>
      </c>
      <c r="G43" s="29" t="s">
        <v>336</v>
      </c>
      <c r="H43" s="29" t="s">
        <v>336</v>
      </c>
      <c r="I43" s="29" t="s">
        <v>336</v>
      </c>
      <c r="J43" s="29" t="s">
        <v>336</v>
      </c>
      <c r="K43" s="29" t="s">
        <v>336</v>
      </c>
      <c r="L43" s="29">
        <v>33.846200000000003</v>
      </c>
      <c r="M43" s="29">
        <v>20.461500000000001</v>
      </c>
      <c r="N43" s="29">
        <v>16.923100000000002</v>
      </c>
      <c r="O43" s="29">
        <v>21.610199999999999</v>
      </c>
      <c r="P43" s="29">
        <v>23.9712</v>
      </c>
      <c r="Q43" s="29">
        <v>15.1462</v>
      </c>
      <c r="R43" s="29">
        <v>14.269</v>
      </c>
      <c r="S43" s="29">
        <v>6.7836299999999996</v>
      </c>
      <c r="T43" s="29">
        <v>12.3392</v>
      </c>
      <c r="U43" s="29">
        <v>22.482399999999998</v>
      </c>
      <c r="V43" s="29">
        <v>8.2226800000000004</v>
      </c>
      <c r="W43" s="29">
        <v>3.8304399999999998</v>
      </c>
      <c r="X43" s="29">
        <v>1.37896</v>
      </c>
      <c r="Y43" s="29">
        <v>1.48186</v>
      </c>
      <c r="Z43" s="29">
        <v>2.0428999999999999</v>
      </c>
      <c r="AA43" s="29">
        <v>2.4565000000000001</v>
      </c>
      <c r="AB43" s="29">
        <v>2.1961200000000001</v>
      </c>
      <c r="AC43" s="29">
        <v>1.58406</v>
      </c>
      <c r="AD43" s="29">
        <v>0</v>
      </c>
      <c r="AE43" s="29">
        <v>0.40983599999999998</v>
      </c>
      <c r="AF43" s="29">
        <v>0.40983599999999998</v>
      </c>
      <c r="AG43" s="29">
        <v>0.41152300000000003</v>
      </c>
      <c r="AH43" s="29">
        <v>0.81967199999999996</v>
      </c>
      <c r="AI43" s="29">
        <v>0</v>
      </c>
      <c r="AJ43" s="29">
        <v>0.40983599999999998</v>
      </c>
      <c r="AK43" s="29">
        <v>0.28673799999999999</v>
      </c>
      <c r="AL43" s="29">
        <v>0.143369</v>
      </c>
      <c r="AM43" s="29">
        <v>7.1684999999999999E-2</v>
      </c>
      <c r="AN43" s="29">
        <v>0.14357500000000001</v>
      </c>
      <c r="AO43" s="29">
        <v>0.43010799999999999</v>
      </c>
      <c r="AP43" s="29">
        <v>0.35868</v>
      </c>
      <c r="AQ43" s="29">
        <v>0.35868</v>
      </c>
      <c r="AR43" s="29">
        <v>7.1788000000000005E-2</v>
      </c>
      <c r="AS43" s="29">
        <v>0.143678</v>
      </c>
      <c r="AT43" s="29">
        <v>0.215054</v>
      </c>
      <c r="AU43" s="29">
        <v>0.35971199999999998</v>
      </c>
      <c r="AV43" s="29">
        <v>5.4525999999999998E-2</v>
      </c>
      <c r="AW43" s="29">
        <v>0.27307500000000001</v>
      </c>
      <c r="AX43" s="29">
        <v>0.21798400000000001</v>
      </c>
      <c r="AY43" s="29">
        <v>0.381471</v>
      </c>
      <c r="AZ43" s="29">
        <v>0.45766600000000002</v>
      </c>
      <c r="BA43" s="29">
        <v>0.22883300000000001</v>
      </c>
      <c r="BB43" s="29">
        <v>0.22883300000000001</v>
      </c>
      <c r="BC43" s="29">
        <v>0</v>
      </c>
      <c r="BD43" s="29">
        <v>0.45766600000000002</v>
      </c>
      <c r="BE43" s="29">
        <v>0.22935800000000001</v>
      </c>
      <c r="BF43" s="29">
        <v>0.22935800000000001</v>
      </c>
      <c r="BG43" s="29">
        <v>0</v>
      </c>
      <c r="BH43" s="29">
        <v>0.22883300000000001</v>
      </c>
      <c r="BI43" s="29">
        <v>0</v>
      </c>
      <c r="BJ43" s="29">
        <v>0</v>
      </c>
      <c r="BK43" s="29">
        <v>0.23041500000000001</v>
      </c>
      <c r="BL43" s="29">
        <v>0.22883300000000001</v>
      </c>
      <c r="BM43" s="29">
        <v>0.27372299999999999</v>
      </c>
      <c r="BN43" s="29">
        <v>0.228102</v>
      </c>
      <c r="BO43" s="29">
        <v>0.182648</v>
      </c>
      <c r="BP43" s="29">
        <v>0.410584</v>
      </c>
      <c r="BQ43" s="29">
        <v>0.22820599999999999</v>
      </c>
      <c r="BR43" s="29">
        <v>0.31948900000000002</v>
      </c>
      <c r="BS43" s="29">
        <v>0.22820599999999999</v>
      </c>
      <c r="BT43" s="29">
        <v>0.41095900000000002</v>
      </c>
      <c r="BU43" s="29">
        <v>0.319635</v>
      </c>
      <c r="BV43" s="29">
        <v>0.27372299999999999</v>
      </c>
      <c r="BW43" s="29">
        <v>0.456204</v>
      </c>
      <c r="BX43" s="29">
        <v>0.50182499999999997</v>
      </c>
      <c r="BY43" s="29">
        <v>0.31934299999999999</v>
      </c>
      <c r="BZ43" s="29">
        <v>0.18256500000000001</v>
      </c>
      <c r="CA43" s="29">
        <v>0.27372299999999999</v>
      </c>
      <c r="CB43" s="29">
        <v>0.77554699999999999</v>
      </c>
      <c r="CC43" s="29">
        <v>0.502054</v>
      </c>
      <c r="CD43" s="29">
        <v>0.77981699999999998</v>
      </c>
      <c r="CE43" s="29">
        <v>0.54769500000000004</v>
      </c>
      <c r="CF43" s="29">
        <v>0.54794500000000002</v>
      </c>
      <c r="CG43" s="29">
        <v>0.27422299999999999</v>
      </c>
      <c r="CH43" s="29">
        <v>0.50167200000000001</v>
      </c>
      <c r="CI43" s="29">
        <v>0.16694500000000001</v>
      </c>
      <c r="CJ43" s="29">
        <v>1.83639</v>
      </c>
      <c r="CK43" s="29">
        <v>0.83472500000000005</v>
      </c>
    </row>
    <row r="44" spans="1:89" x14ac:dyDescent="0.2">
      <c r="A44" s="30">
        <v>3352</v>
      </c>
      <c r="B44" s="23">
        <v>58</v>
      </c>
      <c r="C44" s="23" t="s">
        <v>333</v>
      </c>
      <c r="D44" s="23" t="s">
        <v>334</v>
      </c>
      <c r="E44" s="26">
        <v>0.55894145950280671</v>
      </c>
      <c r="F44" s="29">
        <v>55.718499999999999</v>
      </c>
      <c r="G44" s="29">
        <v>31.9648</v>
      </c>
      <c r="H44" s="29">
        <v>50.146599999999999</v>
      </c>
      <c r="I44" s="29">
        <v>57.184800000000003</v>
      </c>
      <c r="J44" s="29">
        <v>56.470599999999997</v>
      </c>
      <c r="K44" s="29">
        <v>51.906199999999998</v>
      </c>
      <c r="L44" s="29">
        <v>17.881</v>
      </c>
      <c r="M44" s="29">
        <v>10.7325</v>
      </c>
      <c r="N44" s="29">
        <v>6.3951599999999997</v>
      </c>
      <c r="O44" s="29">
        <v>8.8954299999999993</v>
      </c>
      <c r="P44" s="29">
        <v>10.8292</v>
      </c>
      <c r="Q44" s="29">
        <v>4.2386200000000001</v>
      </c>
      <c r="R44" s="29">
        <v>5.3375199999999996</v>
      </c>
      <c r="S44" s="29">
        <v>1.64835</v>
      </c>
      <c r="T44" s="29">
        <v>3.3752</v>
      </c>
      <c r="U44" s="29">
        <v>6.9858700000000002</v>
      </c>
      <c r="V44" s="29">
        <v>0.83661399999999997</v>
      </c>
      <c r="W44" s="29">
        <v>0.49212600000000001</v>
      </c>
      <c r="X44" s="29">
        <v>0.14763799999999999</v>
      </c>
      <c r="Y44" s="29">
        <v>0.83702600000000005</v>
      </c>
      <c r="Z44" s="29">
        <v>0.59055100000000005</v>
      </c>
      <c r="AA44" s="29">
        <v>0.49407099999999998</v>
      </c>
      <c r="AB44" s="29">
        <v>0.19694700000000001</v>
      </c>
      <c r="AC44" s="29">
        <v>0.14763799999999999</v>
      </c>
      <c r="AD44" s="29">
        <v>0.17241400000000001</v>
      </c>
      <c r="AE44" s="29">
        <v>1.55172</v>
      </c>
      <c r="AF44" s="29">
        <v>0.34542299999999998</v>
      </c>
      <c r="AG44" s="29">
        <v>0.34482800000000002</v>
      </c>
      <c r="AH44" s="29">
        <v>1.5570900000000001</v>
      </c>
      <c r="AI44" s="29">
        <v>1.37931</v>
      </c>
      <c r="AJ44" s="29">
        <v>1.37931</v>
      </c>
      <c r="AK44" s="29">
        <v>0.56818199999999996</v>
      </c>
      <c r="AL44" s="29">
        <v>0.252525</v>
      </c>
      <c r="AM44" s="29">
        <v>0.56818199999999996</v>
      </c>
      <c r="AN44" s="29">
        <v>0.44275799999999998</v>
      </c>
      <c r="AO44" s="29">
        <v>0.69488300000000003</v>
      </c>
      <c r="AP44" s="29">
        <v>0.56818199999999996</v>
      </c>
      <c r="AQ44" s="29">
        <v>0.69488300000000003</v>
      </c>
      <c r="AR44" s="29">
        <v>0.189753</v>
      </c>
      <c r="AS44" s="29">
        <v>0.63251100000000005</v>
      </c>
      <c r="AT44" s="29">
        <v>0.69488300000000003</v>
      </c>
      <c r="AU44" s="29">
        <v>0.126582</v>
      </c>
      <c r="AV44" s="29">
        <v>0.500911</v>
      </c>
      <c r="AW44" s="29">
        <v>0.45641300000000001</v>
      </c>
      <c r="AX44" s="29">
        <v>9.1075000000000003E-2</v>
      </c>
      <c r="AY44" s="29">
        <v>0.27334900000000001</v>
      </c>
      <c r="AZ44" s="29">
        <v>0.81967199999999996</v>
      </c>
      <c r="BA44" s="29">
        <v>0</v>
      </c>
      <c r="BB44" s="29">
        <v>0.163934</v>
      </c>
      <c r="BC44" s="29">
        <v>0</v>
      </c>
      <c r="BD44" s="29">
        <v>0</v>
      </c>
      <c r="BE44" s="29">
        <v>0.163934</v>
      </c>
      <c r="BF44" s="29">
        <v>0.49180299999999999</v>
      </c>
      <c r="BG44" s="29">
        <v>0.163934</v>
      </c>
      <c r="BH44" s="29">
        <v>0</v>
      </c>
      <c r="BI44" s="29">
        <v>0.163934</v>
      </c>
      <c r="BJ44" s="29">
        <v>0.65573800000000004</v>
      </c>
      <c r="BK44" s="29">
        <v>0.493421</v>
      </c>
      <c r="BL44" s="29">
        <v>0.163934</v>
      </c>
      <c r="BM44" s="29">
        <v>0.17084299999999999</v>
      </c>
      <c r="BN44" s="29">
        <v>0.113895</v>
      </c>
      <c r="BO44" s="29">
        <v>0.11396000000000001</v>
      </c>
      <c r="BP44" s="29">
        <v>0.28473799999999999</v>
      </c>
      <c r="BQ44" s="29">
        <v>0.22778999999999999</v>
      </c>
      <c r="BR44" s="29">
        <v>0.34168599999999999</v>
      </c>
      <c r="BS44" s="29">
        <v>0.399088</v>
      </c>
      <c r="BT44" s="29">
        <v>0.22778999999999999</v>
      </c>
      <c r="BU44" s="29">
        <v>0.22805</v>
      </c>
      <c r="BV44" s="29">
        <v>0.28473799999999999</v>
      </c>
      <c r="BW44" s="29">
        <v>0.39885999999999999</v>
      </c>
      <c r="BX44" s="29">
        <v>0.34168599999999999</v>
      </c>
      <c r="BY44" s="29">
        <v>5.6947999999999999E-2</v>
      </c>
      <c r="BZ44" s="29">
        <v>0.113895</v>
      </c>
      <c r="CA44" s="29">
        <v>0.17084299999999999</v>
      </c>
      <c r="CB44" s="29">
        <v>0.399088</v>
      </c>
      <c r="CC44" s="29">
        <v>0.22778999999999999</v>
      </c>
      <c r="CD44" s="29">
        <v>0.285551</v>
      </c>
      <c r="CE44" s="29">
        <v>0.34188000000000002</v>
      </c>
      <c r="CF44" s="29">
        <v>0.45584000000000002</v>
      </c>
      <c r="CG44" s="29">
        <v>0.34246599999999999</v>
      </c>
      <c r="CH44" s="29">
        <v>0.88495599999999996</v>
      </c>
      <c r="CI44" s="29">
        <v>0.44247799999999998</v>
      </c>
      <c r="CJ44" s="29">
        <v>1.7699100000000001</v>
      </c>
      <c r="CK44" s="29">
        <v>0.443131</v>
      </c>
    </row>
    <row r="45" spans="1:89" x14ac:dyDescent="0.2">
      <c r="A45" s="30">
        <v>3961</v>
      </c>
      <c r="B45" s="23">
        <v>60</v>
      </c>
      <c r="C45" s="23" t="s">
        <v>333</v>
      </c>
      <c r="D45" s="23" t="s">
        <v>334</v>
      </c>
      <c r="E45" s="26">
        <v>0.46464646464646464</v>
      </c>
      <c r="F45" s="29">
        <v>54.172699999999999</v>
      </c>
      <c r="G45" s="29">
        <v>41.947899999999997</v>
      </c>
      <c r="H45" s="29">
        <v>52.2179</v>
      </c>
      <c r="I45" s="29">
        <v>59.8551</v>
      </c>
      <c r="J45" s="29">
        <v>53.768099999999997</v>
      </c>
      <c r="K45" s="29">
        <v>55.866700000000002</v>
      </c>
      <c r="L45" s="29">
        <v>21.561299999999999</v>
      </c>
      <c r="M45" s="29">
        <v>17.5047</v>
      </c>
      <c r="N45" s="29">
        <v>11.895899999999999</v>
      </c>
      <c r="O45" s="29">
        <v>18.783799999999999</v>
      </c>
      <c r="P45" s="29">
        <v>19.541699999999999</v>
      </c>
      <c r="Q45" s="29">
        <v>17.552299999999999</v>
      </c>
      <c r="R45" s="29">
        <v>17.015599999999999</v>
      </c>
      <c r="S45" s="29">
        <v>7.8905000000000003</v>
      </c>
      <c r="T45" s="29">
        <v>15.2979</v>
      </c>
      <c r="U45" s="29">
        <v>20.5046</v>
      </c>
      <c r="V45" s="29">
        <v>6.9212400000000001</v>
      </c>
      <c r="W45" s="29">
        <v>5.6597299999999997</v>
      </c>
      <c r="X45" s="29">
        <v>2.3549500000000001</v>
      </c>
      <c r="Y45" s="29">
        <v>4.8057299999999996</v>
      </c>
      <c r="Z45" s="29">
        <v>2.3533400000000002</v>
      </c>
      <c r="AA45" s="29">
        <v>3.1740599999999999</v>
      </c>
      <c r="AB45" s="29">
        <v>1.8411200000000001</v>
      </c>
      <c r="AC45" s="29">
        <v>1.4324699999999999</v>
      </c>
      <c r="AD45" s="29">
        <v>0.81566099999999997</v>
      </c>
      <c r="AE45" s="29">
        <v>0.65359500000000004</v>
      </c>
      <c r="AF45" s="29">
        <v>0.81566099999999997</v>
      </c>
      <c r="AG45" s="29">
        <v>0.489396</v>
      </c>
      <c r="AH45" s="29">
        <v>0.326797</v>
      </c>
      <c r="AI45" s="29">
        <v>0.81566099999999997</v>
      </c>
      <c r="AJ45" s="29">
        <v>0.489396</v>
      </c>
      <c r="AK45" s="29">
        <v>0.12931000000000001</v>
      </c>
      <c r="AL45" s="29">
        <v>0.25873200000000002</v>
      </c>
      <c r="AM45" s="29">
        <v>0.17241400000000001</v>
      </c>
      <c r="AN45" s="29">
        <v>0.25940299999999999</v>
      </c>
      <c r="AO45" s="29">
        <v>0.25884400000000002</v>
      </c>
      <c r="AP45" s="29">
        <v>0.21551699999999999</v>
      </c>
      <c r="AQ45" s="29">
        <v>0.43121999999999999</v>
      </c>
      <c r="AR45" s="29">
        <v>0.25895600000000002</v>
      </c>
      <c r="AS45" s="29">
        <v>0.172712</v>
      </c>
      <c r="AT45" s="29">
        <v>0.38860099999999997</v>
      </c>
      <c r="AU45" s="29">
        <v>0.17256299999999999</v>
      </c>
      <c r="AV45" s="29">
        <v>0.11534</v>
      </c>
      <c r="AW45" s="29">
        <v>0.57848100000000002</v>
      </c>
      <c r="AX45" s="29">
        <v>0.15384600000000001</v>
      </c>
      <c r="AY45" s="29">
        <v>0.307338</v>
      </c>
      <c r="AZ45" s="29">
        <v>0.35087699999999999</v>
      </c>
      <c r="BA45" s="29">
        <v>0</v>
      </c>
      <c r="BB45" s="29">
        <v>0</v>
      </c>
      <c r="BC45" s="29">
        <v>0.70175399999999999</v>
      </c>
      <c r="BD45" s="29">
        <v>0</v>
      </c>
      <c r="BE45" s="29">
        <v>0</v>
      </c>
      <c r="BF45" s="29">
        <v>0</v>
      </c>
      <c r="BG45" s="29">
        <v>0.35087699999999999</v>
      </c>
      <c r="BH45" s="29">
        <v>0.35087699999999999</v>
      </c>
      <c r="BI45" s="29">
        <v>0.35087699999999999</v>
      </c>
      <c r="BJ45" s="29">
        <v>0.35087699999999999</v>
      </c>
      <c r="BK45" s="29">
        <v>0</v>
      </c>
      <c r="BL45" s="29">
        <v>0.70175399999999999</v>
      </c>
      <c r="BM45" s="29">
        <v>0.20232700000000001</v>
      </c>
      <c r="BN45" s="29">
        <v>0.404858</v>
      </c>
      <c r="BO45" s="29">
        <v>0.101163</v>
      </c>
      <c r="BP45" s="29">
        <v>0.65789500000000001</v>
      </c>
      <c r="BQ45" s="29">
        <v>0.55639899999999998</v>
      </c>
      <c r="BR45" s="29">
        <v>0.30364400000000002</v>
      </c>
      <c r="BS45" s="29">
        <v>0.30395100000000003</v>
      </c>
      <c r="BT45" s="29">
        <v>0.40526800000000002</v>
      </c>
      <c r="BU45" s="29">
        <v>0.20263400000000001</v>
      </c>
      <c r="BV45" s="29">
        <v>0.20232700000000001</v>
      </c>
      <c r="BW45" s="29">
        <v>0.25303599999999998</v>
      </c>
      <c r="BX45" s="29">
        <v>0.25303599999999998</v>
      </c>
      <c r="BY45" s="29">
        <v>0.202429</v>
      </c>
      <c r="BZ45" s="29">
        <v>0.20253199999999999</v>
      </c>
      <c r="CA45" s="29">
        <v>0.15174499999999999</v>
      </c>
      <c r="CB45" s="29">
        <v>0.25290800000000002</v>
      </c>
      <c r="CC45" s="29">
        <v>0.25316499999999997</v>
      </c>
      <c r="CD45" s="29">
        <v>0.60882800000000004</v>
      </c>
      <c r="CE45" s="29">
        <v>0.30364400000000002</v>
      </c>
      <c r="CF45" s="29">
        <v>0.50632900000000003</v>
      </c>
      <c r="CG45" s="29">
        <v>0.60821099999999995</v>
      </c>
      <c r="CH45" s="29">
        <v>0.77279799999999998</v>
      </c>
      <c r="CI45" s="29">
        <v>0.54095800000000005</v>
      </c>
      <c r="CJ45" s="29">
        <v>2.5522</v>
      </c>
      <c r="CK45" s="29">
        <v>1.4683200000000001</v>
      </c>
    </row>
    <row r="46" spans="1:89" x14ac:dyDescent="0.2">
      <c r="A46" s="31">
        <v>3962</v>
      </c>
      <c r="B46" s="23">
        <v>60</v>
      </c>
      <c r="C46" s="23" t="s">
        <v>333</v>
      </c>
      <c r="D46" s="23" t="s">
        <v>334</v>
      </c>
      <c r="E46" s="26">
        <v>0.48047914818101156</v>
      </c>
      <c r="F46" s="19" t="s">
        <v>336</v>
      </c>
      <c r="G46" s="19" t="s">
        <v>336</v>
      </c>
      <c r="H46" s="19" t="s">
        <v>336</v>
      </c>
      <c r="I46" s="19" t="s">
        <v>336</v>
      </c>
      <c r="J46" s="19" t="s">
        <v>336</v>
      </c>
      <c r="K46" s="19" t="s">
        <v>336</v>
      </c>
      <c r="L46" s="19" t="s">
        <v>336</v>
      </c>
      <c r="M46" s="19" t="s">
        <v>336</v>
      </c>
      <c r="N46" s="19" t="s">
        <v>336</v>
      </c>
      <c r="O46" s="19" t="s">
        <v>336</v>
      </c>
      <c r="P46" s="19" t="s">
        <v>336</v>
      </c>
      <c r="Q46" s="19" t="s">
        <v>336</v>
      </c>
      <c r="R46" s="19" t="s">
        <v>336</v>
      </c>
      <c r="S46" s="19" t="s">
        <v>336</v>
      </c>
      <c r="T46" s="19" t="s">
        <v>336</v>
      </c>
      <c r="U46" s="19" t="s">
        <v>336</v>
      </c>
      <c r="V46" s="19" t="s">
        <v>336</v>
      </c>
      <c r="W46" s="19" t="s">
        <v>336</v>
      </c>
      <c r="X46" s="19" t="s">
        <v>336</v>
      </c>
      <c r="Y46" s="19" t="s">
        <v>336</v>
      </c>
      <c r="Z46" s="19" t="s">
        <v>336</v>
      </c>
      <c r="AA46" s="19" t="s">
        <v>336</v>
      </c>
      <c r="AB46" s="19" t="s">
        <v>336</v>
      </c>
      <c r="AC46" s="19" t="s">
        <v>336</v>
      </c>
      <c r="AD46" s="19" t="s">
        <v>336</v>
      </c>
      <c r="AE46" s="19" t="s">
        <v>336</v>
      </c>
      <c r="AF46" s="19" t="s">
        <v>336</v>
      </c>
      <c r="AG46" s="19" t="s">
        <v>336</v>
      </c>
      <c r="AH46" s="19" t="s">
        <v>336</v>
      </c>
      <c r="AI46" s="19" t="s">
        <v>336</v>
      </c>
      <c r="AJ46" s="19" t="s">
        <v>336</v>
      </c>
      <c r="AK46" s="19" t="s">
        <v>336</v>
      </c>
      <c r="AL46" s="19" t="s">
        <v>336</v>
      </c>
      <c r="AM46" s="19" t="s">
        <v>336</v>
      </c>
      <c r="AN46" s="19" t="s">
        <v>336</v>
      </c>
      <c r="AO46" s="19" t="s">
        <v>336</v>
      </c>
      <c r="AP46" s="19" t="s">
        <v>336</v>
      </c>
      <c r="AQ46" s="19" t="s">
        <v>336</v>
      </c>
      <c r="AR46" s="19" t="s">
        <v>336</v>
      </c>
      <c r="AS46" s="19" t="s">
        <v>336</v>
      </c>
      <c r="AT46" s="19" t="s">
        <v>336</v>
      </c>
      <c r="AU46" s="19" t="s">
        <v>336</v>
      </c>
      <c r="AV46" s="19" t="s">
        <v>336</v>
      </c>
      <c r="AW46" s="19" t="s">
        <v>336</v>
      </c>
      <c r="AX46" s="19" t="s">
        <v>336</v>
      </c>
      <c r="AY46" s="19" t="s">
        <v>336</v>
      </c>
      <c r="AZ46" s="19" t="s">
        <v>336</v>
      </c>
      <c r="BA46" s="19" t="s">
        <v>336</v>
      </c>
      <c r="BB46" s="19" t="s">
        <v>336</v>
      </c>
      <c r="BC46" s="19" t="s">
        <v>336</v>
      </c>
      <c r="BD46" s="19" t="s">
        <v>336</v>
      </c>
      <c r="BE46" s="19" t="s">
        <v>336</v>
      </c>
      <c r="BF46" s="19" t="s">
        <v>336</v>
      </c>
      <c r="BG46" s="19" t="s">
        <v>336</v>
      </c>
      <c r="BH46" s="19" t="s">
        <v>336</v>
      </c>
      <c r="BI46" s="19" t="s">
        <v>336</v>
      </c>
      <c r="BJ46" s="19" t="s">
        <v>336</v>
      </c>
      <c r="BK46" s="19" t="s">
        <v>336</v>
      </c>
      <c r="BL46" s="19" t="s">
        <v>336</v>
      </c>
      <c r="BM46" s="19" t="s">
        <v>336</v>
      </c>
      <c r="BN46" s="19" t="s">
        <v>336</v>
      </c>
      <c r="BO46" s="19" t="s">
        <v>336</v>
      </c>
      <c r="BP46" s="19" t="s">
        <v>336</v>
      </c>
      <c r="BQ46" s="19" t="s">
        <v>336</v>
      </c>
      <c r="BR46" s="19" t="s">
        <v>336</v>
      </c>
      <c r="BS46" s="19" t="s">
        <v>336</v>
      </c>
      <c r="BT46" s="19" t="s">
        <v>336</v>
      </c>
      <c r="BU46" s="19" t="s">
        <v>336</v>
      </c>
      <c r="BV46" s="19" t="s">
        <v>336</v>
      </c>
      <c r="BW46" s="19" t="s">
        <v>336</v>
      </c>
      <c r="BX46" s="19" t="s">
        <v>336</v>
      </c>
      <c r="BY46" s="19" t="s">
        <v>336</v>
      </c>
      <c r="BZ46" s="19" t="s">
        <v>336</v>
      </c>
      <c r="CA46" s="19" t="s">
        <v>336</v>
      </c>
      <c r="CB46" s="19" t="s">
        <v>336</v>
      </c>
      <c r="CC46" s="19" t="s">
        <v>336</v>
      </c>
      <c r="CD46" s="19" t="s">
        <v>336</v>
      </c>
      <c r="CE46" s="19" t="s">
        <v>336</v>
      </c>
      <c r="CF46" s="19" t="s">
        <v>336</v>
      </c>
      <c r="CG46" s="19" t="s">
        <v>336</v>
      </c>
      <c r="CH46" s="19" t="s">
        <v>336</v>
      </c>
      <c r="CI46" s="19" t="s">
        <v>336</v>
      </c>
      <c r="CJ46" s="19" t="s">
        <v>336</v>
      </c>
      <c r="CK46" s="19" t="s">
        <v>336</v>
      </c>
    </row>
    <row r="47" spans="1:89" x14ac:dyDescent="0.2">
      <c r="A47" s="31">
        <v>3963</v>
      </c>
      <c r="B47" s="23">
        <v>60</v>
      </c>
      <c r="C47" s="23" t="s">
        <v>333</v>
      </c>
      <c r="D47" s="23" t="s">
        <v>334</v>
      </c>
      <c r="E47" s="26">
        <v>0.34616384915474641</v>
      </c>
      <c r="F47" s="19" t="s">
        <v>336</v>
      </c>
      <c r="G47" s="19" t="s">
        <v>336</v>
      </c>
      <c r="H47" s="19" t="s">
        <v>336</v>
      </c>
      <c r="I47" s="19" t="s">
        <v>336</v>
      </c>
      <c r="J47" s="19" t="s">
        <v>336</v>
      </c>
      <c r="K47" s="19" t="s">
        <v>336</v>
      </c>
      <c r="L47" s="19" t="s">
        <v>336</v>
      </c>
      <c r="M47" s="19" t="s">
        <v>336</v>
      </c>
      <c r="N47" s="19" t="s">
        <v>336</v>
      </c>
      <c r="O47" s="19" t="s">
        <v>336</v>
      </c>
      <c r="P47" s="19" t="s">
        <v>336</v>
      </c>
      <c r="Q47" s="19" t="s">
        <v>336</v>
      </c>
      <c r="R47" s="19" t="s">
        <v>336</v>
      </c>
      <c r="S47" s="19" t="s">
        <v>336</v>
      </c>
      <c r="T47" s="19" t="s">
        <v>336</v>
      </c>
      <c r="U47" s="19" t="s">
        <v>336</v>
      </c>
      <c r="V47" s="19" t="s">
        <v>336</v>
      </c>
      <c r="W47" s="19" t="s">
        <v>336</v>
      </c>
      <c r="X47" s="19" t="s">
        <v>336</v>
      </c>
      <c r="Y47" s="19" t="s">
        <v>336</v>
      </c>
      <c r="Z47" s="19" t="s">
        <v>336</v>
      </c>
      <c r="AA47" s="19" t="s">
        <v>336</v>
      </c>
      <c r="AB47" s="19" t="s">
        <v>336</v>
      </c>
      <c r="AC47" s="19" t="s">
        <v>336</v>
      </c>
      <c r="AD47" s="19" t="s">
        <v>336</v>
      </c>
      <c r="AE47" s="19" t="s">
        <v>336</v>
      </c>
      <c r="AF47" s="19" t="s">
        <v>336</v>
      </c>
      <c r="AG47" s="19" t="s">
        <v>336</v>
      </c>
      <c r="AH47" s="19" t="s">
        <v>336</v>
      </c>
      <c r="AI47" s="19" t="s">
        <v>336</v>
      </c>
      <c r="AJ47" s="19" t="s">
        <v>336</v>
      </c>
      <c r="AK47" s="19" t="s">
        <v>336</v>
      </c>
      <c r="AL47" s="19" t="s">
        <v>336</v>
      </c>
      <c r="AM47" s="19" t="s">
        <v>336</v>
      </c>
      <c r="AN47" s="19" t="s">
        <v>336</v>
      </c>
      <c r="AO47" s="19" t="s">
        <v>336</v>
      </c>
      <c r="AP47" s="19" t="s">
        <v>336</v>
      </c>
      <c r="AQ47" s="19" t="s">
        <v>336</v>
      </c>
      <c r="AR47" s="19" t="s">
        <v>336</v>
      </c>
      <c r="AS47" s="19" t="s">
        <v>336</v>
      </c>
      <c r="AT47" s="19" t="s">
        <v>336</v>
      </c>
      <c r="AU47" s="19" t="s">
        <v>336</v>
      </c>
      <c r="AV47" s="19" t="s">
        <v>336</v>
      </c>
      <c r="AW47" s="19" t="s">
        <v>336</v>
      </c>
      <c r="AX47" s="19" t="s">
        <v>336</v>
      </c>
      <c r="AY47" s="19" t="s">
        <v>336</v>
      </c>
      <c r="AZ47" s="19" t="s">
        <v>336</v>
      </c>
      <c r="BA47" s="19" t="s">
        <v>336</v>
      </c>
      <c r="BB47" s="19" t="s">
        <v>336</v>
      </c>
      <c r="BC47" s="19" t="s">
        <v>336</v>
      </c>
      <c r="BD47" s="19" t="s">
        <v>336</v>
      </c>
      <c r="BE47" s="19" t="s">
        <v>336</v>
      </c>
      <c r="BF47" s="19" t="s">
        <v>336</v>
      </c>
      <c r="BG47" s="19" t="s">
        <v>336</v>
      </c>
      <c r="BH47" s="19" t="s">
        <v>336</v>
      </c>
      <c r="BI47" s="19" t="s">
        <v>336</v>
      </c>
      <c r="BJ47" s="19" t="s">
        <v>336</v>
      </c>
      <c r="BK47" s="19" t="s">
        <v>336</v>
      </c>
      <c r="BL47" s="19" t="s">
        <v>336</v>
      </c>
      <c r="BM47" s="19" t="s">
        <v>336</v>
      </c>
      <c r="BN47" s="19" t="s">
        <v>336</v>
      </c>
      <c r="BO47" s="19" t="s">
        <v>336</v>
      </c>
      <c r="BP47" s="19" t="s">
        <v>336</v>
      </c>
      <c r="BQ47" s="19" t="s">
        <v>336</v>
      </c>
      <c r="BR47" s="19" t="s">
        <v>336</v>
      </c>
      <c r="BS47" s="19" t="s">
        <v>336</v>
      </c>
      <c r="BT47" s="19" t="s">
        <v>336</v>
      </c>
      <c r="BU47" s="19" t="s">
        <v>336</v>
      </c>
      <c r="BV47" s="19" t="s">
        <v>336</v>
      </c>
      <c r="BW47" s="19" t="s">
        <v>336</v>
      </c>
      <c r="BX47" s="19" t="s">
        <v>336</v>
      </c>
      <c r="BY47" s="19" t="s">
        <v>336</v>
      </c>
      <c r="BZ47" s="19" t="s">
        <v>336</v>
      </c>
      <c r="CA47" s="19" t="s">
        <v>336</v>
      </c>
      <c r="CB47" s="19" t="s">
        <v>336</v>
      </c>
      <c r="CC47" s="19" t="s">
        <v>336</v>
      </c>
      <c r="CD47" s="19" t="s">
        <v>336</v>
      </c>
      <c r="CE47" s="19" t="s">
        <v>336</v>
      </c>
      <c r="CF47" s="19" t="s">
        <v>336</v>
      </c>
      <c r="CG47" s="19" t="s">
        <v>336</v>
      </c>
      <c r="CH47" s="19" t="s">
        <v>336</v>
      </c>
      <c r="CI47" s="19" t="s">
        <v>336</v>
      </c>
      <c r="CJ47" s="19" t="s">
        <v>336</v>
      </c>
      <c r="CK47" s="19" t="s">
        <v>336</v>
      </c>
    </row>
    <row r="48" spans="1:89" x14ac:dyDescent="0.2">
      <c r="A48" s="30">
        <v>3992</v>
      </c>
      <c r="B48" s="23">
        <v>64</v>
      </c>
      <c r="C48" s="23" t="s">
        <v>335</v>
      </c>
      <c r="D48" s="23" t="s">
        <v>334</v>
      </c>
      <c r="E48" s="24">
        <v>0.42031249999999998</v>
      </c>
      <c r="F48" s="29">
        <v>60.307699999999997</v>
      </c>
      <c r="G48" s="29">
        <v>51.533700000000003</v>
      </c>
      <c r="H48" s="29">
        <v>59.202500000000001</v>
      </c>
      <c r="I48" s="29">
        <v>54.908000000000001</v>
      </c>
      <c r="J48" s="29">
        <v>61.230800000000002</v>
      </c>
      <c r="K48" s="29">
        <v>61.963200000000001</v>
      </c>
      <c r="L48" s="29">
        <v>19.3964</v>
      </c>
      <c r="M48" s="29">
        <v>16.221299999999999</v>
      </c>
      <c r="N48" s="29">
        <v>11.4429</v>
      </c>
      <c r="O48" s="29">
        <v>12.11</v>
      </c>
      <c r="P48" s="29">
        <v>14.6233</v>
      </c>
      <c r="Q48" s="29">
        <v>9.1488399999999999</v>
      </c>
      <c r="R48" s="29">
        <v>8.9708600000000001</v>
      </c>
      <c r="S48" s="29">
        <v>3.4137499999999998</v>
      </c>
      <c r="T48" s="29">
        <v>7.0582900000000004</v>
      </c>
      <c r="U48" s="29">
        <v>12.426</v>
      </c>
      <c r="V48" s="29">
        <v>5.3738299999999999</v>
      </c>
      <c r="W48" s="29">
        <v>2.57009</v>
      </c>
      <c r="X48" s="29">
        <v>1.05263</v>
      </c>
      <c r="Y48" s="29">
        <v>1.9859800000000001</v>
      </c>
      <c r="Z48" s="29">
        <v>1.6374299999999999</v>
      </c>
      <c r="AA48" s="29">
        <v>1.64127</v>
      </c>
      <c r="AB48" s="29">
        <v>0.46783599999999997</v>
      </c>
      <c r="AC48" s="29">
        <v>0.46783599999999997</v>
      </c>
      <c r="AD48" s="29">
        <v>0</v>
      </c>
      <c r="AE48" s="29">
        <v>0.18587400000000001</v>
      </c>
      <c r="AF48" s="29">
        <v>0.37174699999999999</v>
      </c>
      <c r="AG48" s="29">
        <v>0.18587400000000001</v>
      </c>
      <c r="AH48" s="29">
        <v>0.55865900000000002</v>
      </c>
      <c r="AI48" s="29">
        <v>0</v>
      </c>
      <c r="AJ48" s="29">
        <v>0</v>
      </c>
      <c r="AK48" s="29">
        <v>0.34179700000000002</v>
      </c>
      <c r="AL48" s="29">
        <v>0.14641299999999999</v>
      </c>
      <c r="AM48" s="29">
        <v>0.195217</v>
      </c>
      <c r="AN48" s="29">
        <v>0.53789699999999996</v>
      </c>
      <c r="AO48" s="29">
        <v>0.195408</v>
      </c>
      <c r="AP48" s="29">
        <v>9.7656000000000007E-2</v>
      </c>
      <c r="AQ48" s="29">
        <v>0.48852000000000001</v>
      </c>
      <c r="AR48" s="29">
        <v>0.244618</v>
      </c>
      <c r="AS48" s="29">
        <v>0.19550300000000001</v>
      </c>
      <c r="AT48" s="29">
        <v>0.29325499999999999</v>
      </c>
      <c r="AU48" s="29">
        <v>0.29311199999999998</v>
      </c>
      <c r="AV48" s="29">
        <v>0.21745900000000001</v>
      </c>
      <c r="AW48" s="29">
        <v>0.34257199999999999</v>
      </c>
      <c r="AX48" s="29">
        <v>0.21732399999999999</v>
      </c>
      <c r="AY48" s="29">
        <v>0.217391</v>
      </c>
      <c r="AZ48" s="29">
        <v>0.34364299999999998</v>
      </c>
      <c r="BA48" s="29">
        <v>0.42918499999999998</v>
      </c>
      <c r="BB48" s="29">
        <v>0.34334799999999999</v>
      </c>
      <c r="BC48" s="29">
        <v>0.42918499999999998</v>
      </c>
      <c r="BD48" s="29">
        <v>0.600858</v>
      </c>
      <c r="BE48" s="29">
        <v>0</v>
      </c>
      <c r="BF48" s="29">
        <v>0.34364299999999998</v>
      </c>
      <c r="BG48" s="29">
        <v>0.51546400000000003</v>
      </c>
      <c r="BH48" s="29">
        <v>0.34364299999999998</v>
      </c>
      <c r="BI48" s="29">
        <v>0.515907</v>
      </c>
      <c r="BJ48" s="29">
        <v>0.34393800000000002</v>
      </c>
      <c r="BK48" s="29">
        <v>0.600858</v>
      </c>
      <c r="BL48" s="29">
        <v>0.42918499999999998</v>
      </c>
      <c r="BM48" s="29">
        <v>0.21337100000000001</v>
      </c>
      <c r="BN48" s="29">
        <v>0.21337100000000001</v>
      </c>
      <c r="BO48" s="29">
        <v>7.1072999999999997E-2</v>
      </c>
      <c r="BP48" s="29">
        <v>0.35561900000000002</v>
      </c>
      <c r="BQ48" s="29">
        <v>0.28429300000000002</v>
      </c>
      <c r="BR48" s="29">
        <v>0.14214599999999999</v>
      </c>
      <c r="BS48" s="29">
        <v>0.21337100000000001</v>
      </c>
      <c r="BT48" s="29">
        <v>0.35561900000000002</v>
      </c>
      <c r="BU48" s="29">
        <v>0.28469800000000001</v>
      </c>
      <c r="BV48" s="29">
        <v>0.14214599999999999</v>
      </c>
      <c r="BW48" s="29">
        <v>0.42674299999999998</v>
      </c>
      <c r="BX48" s="29">
        <v>0.14214599999999999</v>
      </c>
      <c r="BY48" s="29">
        <v>0.21337100000000001</v>
      </c>
      <c r="BZ48" s="29">
        <v>0.64102599999999998</v>
      </c>
      <c r="CA48" s="29">
        <v>0.35536600000000002</v>
      </c>
      <c r="CB48" s="29">
        <v>0.21321999999999999</v>
      </c>
      <c r="CC48" s="29">
        <v>0.14214599999999999</v>
      </c>
      <c r="CD48" s="29">
        <v>0.71326699999999998</v>
      </c>
      <c r="CE48" s="29">
        <v>0.28429300000000002</v>
      </c>
      <c r="CF48" s="29">
        <v>0.14214599999999999</v>
      </c>
      <c r="CG48" s="29">
        <v>7.1377999999999997E-2</v>
      </c>
      <c r="CH48" s="29">
        <v>0.17921100000000001</v>
      </c>
      <c r="CI48" s="29">
        <v>0.53763399999999995</v>
      </c>
      <c r="CJ48" s="29">
        <v>2.5134699999999999</v>
      </c>
      <c r="CK48" s="29">
        <v>0.53763399999999995</v>
      </c>
    </row>
    <row r="49" spans="1:89" x14ac:dyDescent="0.2">
      <c r="A49" s="30">
        <v>3991</v>
      </c>
      <c r="B49" s="23">
        <v>64</v>
      </c>
      <c r="C49" s="23" t="s">
        <v>335</v>
      </c>
      <c r="D49" s="23" t="s">
        <v>334</v>
      </c>
      <c r="E49" s="24">
        <v>0.48699067255768286</v>
      </c>
      <c r="F49" s="19" t="s">
        <v>336</v>
      </c>
      <c r="G49" s="19" t="s">
        <v>336</v>
      </c>
      <c r="H49" s="19" t="s">
        <v>336</v>
      </c>
      <c r="I49" s="19" t="s">
        <v>336</v>
      </c>
      <c r="J49" s="19" t="s">
        <v>336</v>
      </c>
      <c r="K49" s="19" t="s">
        <v>336</v>
      </c>
      <c r="L49" s="19" t="s">
        <v>336</v>
      </c>
      <c r="M49" s="19" t="s">
        <v>336</v>
      </c>
      <c r="N49" s="19" t="s">
        <v>336</v>
      </c>
      <c r="O49" s="19" t="s">
        <v>336</v>
      </c>
      <c r="P49" s="19" t="s">
        <v>336</v>
      </c>
      <c r="Q49" s="19" t="s">
        <v>336</v>
      </c>
      <c r="R49" s="19" t="s">
        <v>336</v>
      </c>
      <c r="S49" s="19" t="s">
        <v>336</v>
      </c>
      <c r="T49" s="19" t="s">
        <v>336</v>
      </c>
      <c r="U49" s="19" t="s">
        <v>336</v>
      </c>
      <c r="V49" s="19" t="s">
        <v>336</v>
      </c>
      <c r="W49" s="19" t="s">
        <v>336</v>
      </c>
      <c r="X49" s="19" t="s">
        <v>336</v>
      </c>
      <c r="Y49" s="19" t="s">
        <v>336</v>
      </c>
      <c r="Z49" s="19" t="s">
        <v>336</v>
      </c>
      <c r="AA49" s="19" t="s">
        <v>336</v>
      </c>
      <c r="AB49" s="19" t="s">
        <v>336</v>
      </c>
      <c r="AC49" s="19" t="s">
        <v>336</v>
      </c>
      <c r="AD49" s="19" t="s">
        <v>336</v>
      </c>
      <c r="AE49" s="19" t="s">
        <v>336</v>
      </c>
      <c r="AF49" s="19" t="s">
        <v>336</v>
      </c>
      <c r="AG49" s="19" t="s">
        <v>336</v>
      </c>
      <c r="AH49" s="19" t="s">
        <v>336</v>
      </c>
      <c r="AI49" s="19" t="s">
        <v>336</v>
      </c>
      <c r="AJ49" s="19" t="s">
        <v>336</v>
      </c>
      <c r="AK49" s="19" t="s">
        <v>336</v>
      </c>
      <c r="AL49" s="19" t="s">
        <v>336</v>
      </c>
      <c r="AM49" s="19" t="s">
        <v>336</v>
      </c>
      <c r="AN49" s="19" t="s">
        <v>336</v>
      </c>
      <c r="AO49" s="19" t="s">
        <v>336</v>
      </c>
      <c r="AP49" s="19" t="s">
        <v>336</v>
      </c>
      <c r="AQ49" s="19" t="s">
        <v>336</v>
      </c>
      <c r="AR49" s="19" t="s">
        <v>336</v>
      </c>
      <c r="AS49" s="19" t="s">
        <v>336</v>
      </c>
      <c r="AT49" s="19" t="s">
        <v>336</v>
      </c>
      <c r="AU49" s="19" t="s">
        <v>336</v>
      </c>
      <c r="AV49" s="19" t="s">
        <v>336</v>
      </c>
      <c r="AW49" s="19" t="s">
        <v>336</v>
      </c>
      <c r="AX49" s="19" t="s">
        <v>336</v>
      </c>
      <c r="AY49" s="19" t="s">
        <v>336</v>
      </c>
      <c r="AZ49" s="19" t="s">
        <v>336</v>
      </c>
      <c r="BA49" s="19" t="s">
        <v>336</v>
      </c>
      <c r="BB49" s="19" t="s">
        <v>336</v>
      </c>
      <c r="BC49" s="19" t="s">
        <v>336</v>
      </c>
      <c r="BD49" s="19" t="s">
        <v>336</v>
      </c>
      <c r="BE49" s="19" t="s">
        <v>336</v>
      </c>
      <c r="BF49" s="19" t="s">
        <v>336</v>
      </c>
      <c r="BG49" s="19" t="s">
        <v>336</v>
      </c>
      <c r="BH49" s="19" t="s">
        <v>336</v>
      </c>
      <c r="BI49" s="19" t="s">
        <v>336</v>
      </c>
      <c r="BJ49" s="19" t="s">
        <v>336</v>
      </c>
      <c r="BK49" s="19" t="s">
        <v>336</v>
      </c>
      <c r="BL49" s="19" t="s">
        <v>336</v>
      </c>
      <c r="BM49" s="19" t="s">
        <v>336</v>
      </c>
      <c r="BN49" s="19" t="s">
        <v>336</v>
      </c>
      <c r="BO49" s="19" t="s">
        <v>336</v>
      </c>
      <c r="BP49" s="19" t="s">
        <v>336</v>
      </c>
      <c r="BQ49" s="19" t="s">
        <v>336</v>
      </c>
      <c r="BR49" s="19" t="s">
        <v>336</v>
      </c>
      <c r="BS49" s="19" t="s">
        <v>336</v>
      </c>
      <c r="BT49" s="19" t="s">
        <v>336</v>
      </c>
      <c r="BU49" s="19" t="s">
        <v>336</v>
      </c>
      <c r="BV49" s="19" t="s">
        <v>336</v>
      </c>
      <c r="BW49" s="19" t="s">
        <v>336</v>
      </c>
      <c r="BX49" s="19" t="s">
        <v>336</v>
      </c>
      <c r="BY49" s="19" t="s">
        <v>336</v>
      </c>
      <c r="BZ49" s="19" t="s">
        <v>336</v>
      </c>
      <c r="CA49" s="19" t="s">
        <v>336</v>
      </c>
      <c r="CB49" s="19" t="s">
        <v>336</v>
      </c>
      <c r="CC49" s="19" t="s">
        <v>336</v>
      </c>
      <c r="CD49" s="19" t="s">
        <v>336</v>
      </c>
      <c r="CE49" s="19" t="s">
        <v>336</v>
      </c>
      <c r="CF49" s="19" t="s">
        <v>336</v>
      </c>
      <c r="CG49" s="19" t="s">
        <v>336</v>
      </c>
      <c r="CH49" s="19" t="s">
        <v>336</v>
      </c>
      <c r="CI49" s="19" t="s">
        <v>336</v>
      </c>
      <c r="CJ49" s="19" t="s">
        <v>336</v>
      </c>
      <c r="CK49" s="19" t="s">
        <v>336</v>
      </c>
    </row>
    <row r="50" spans="1:89" x14ac:dyDescent="0.2">
      <c r="A50" s="30">
        <v>3993</v>
      </c>
      <c r="B50" s="23">
        <v>64</v>
      </c>
      <c r="C50" s="23" t="s">
        <v>335</v>
      </c>
      <c r="D50" s="23" t="s">
        <v>334</v>
      </c>
      <c r="E50" s="24">
        <v>0.48799199466310872</v>
      </c>
      <c r="F50" s="19" t="s">
        <v>336</v>
      </c>
      <c r="G50" s="19" t="s">
        <v>336</v>
      </c>
      <c r="H50" s="19" t="s">
        <v>336</v>
      </c>
      <c r="I50" s="19" t="s">
        <v>336</v>
      </c>
      <c r="J50" s="19" t="s">
        <v>336</v>
      </c>
      <c r="K50" s="19" t="s">
        <v>336</v>
      </c>
      <c r="L50" s="19" t="s">
        <v>336</v>
      </c>
      <c r="M50" s="19" t="s">
        <v>336</v>
      </c>
      <c r="N50" s="19" t="s">
        <v>336</v>
      </c>
      <c r="O50" s="19" t="s">
        <v>336</v>
      </c>
      <c r="P50" s="19" t="s">
        <v>336</v>
      </c>
      <c r="Q50" s="19" t="s">
        <v>336</v>
      </c>
      <c r="R50" s="19" t="s">
        <v>336</v>
      </c>
      <c r="S50" s="19" t="s">
        <v>336</v>
      </c>
      <c r="T50" s="19" t="s">
        <v>336</v>
      </c>
      <c r="U50" s="19" t="s">
        <v>336</v>
      </c>
      <c r="V50" s="19" t="s">
        <v>336</v>
      </c>
      <c r="W50" s="19" t="s">
        <v>336</v>
      </c>
      <c r="X50" s="19" t="s">
        <v>336</v>
      </c>
      <c r="Y50" s="19" t="s">
        <v>336</v>
      </c>
      <c r="Z50" s="19" t="s">
        <v>336</v>
      </c>
      <c r="AA50" s="19" t="s">
        <v>336</v>
      </c>
      <c r="AB50" s="19" t="s">
        <v>336</v>
      </c>
      <c r="AC50" s="19" t="s">
        <v>336</v>
      </c>
      <c r="AD50" s="19" t="s">
        <v>336</v>
      </c>
      <c r="AE50" s="19" t="s">
        <v>336</v>
      </c>
      <c r="AF50" s="19" t="s">
        <v>336</v>
      </c>
      <c r="AG50" s="19" t="s">
        <v>336</v>
      </c>
      <c r="AH50" s="19" t="s">
        <v>336</v>
      </c>
      <c r="AI50" s="19" t="s">
        <v>336</v>
      </c>
      <c r="AJ50" s="19" t="s">
        <v>336</v>
      </c>
      <c r="AK50" s="19" t="s">
        <v>336</v>
      </c>
      <c r="AL50" s="19" t="s">
        <v>336</v>
      </c>
      <c r="AM50" s="19" t="s">
        <v>336</v>
      </c>
      <c r="AN50" s="19" t="s">
        <v>336</v>
      </c>
      <c r="AO50" s="19" t="s">
        <v>336</v>
      </c>
      <c r="AP50" s="19" t="s">
        <v>336</v>
      </c>
      <c r="AQ50" s="19" t="s">
        <v>336</v>
      </c>
      <c r="AR50" s="19" t="s">
        <v>336</v>
      </c>
      <c r="AS50" s="19" t="s">
        <v>336</v>
      </c>
      <c r="AT50" s="19" t="s">
        <v>336</v>
      </c>
      <c r="AU50" s="19" t="s">
        <v>336</v>
      </c>
      <c r="AV50" s="19" t="s">
        <v>336</v>
      </c>
      <c r="AW50" s="19" t="s">
        <v>336</v>
      </c>
      <c r="AX50" s="19" t="s">
        <v>336</v>
      </c>
      <c r="AY50" s="19" t="s">
        <v>336</v>
      </c>
      <c r="AZ50" s="19" t="s">
        <v>336</v>
      </c>
      <c r="BA50" s="19" t="s">
        <v>336</v>
      </c>
      <c r="BB50" s="19" t="s">
        <v>336</v>
      </c>
      <c r="BC50" s="19" t="s">
        <v>336</v>
      </c>
      <c r="BD50" s="19" t="s">
        <v>336</v>
      </c>
      <c r="BE50" s="19" t="s">
        <v>336</v>
      </c>
      <c r="BF50" s="19" t="s">
        <v>336</v>
      </c>
      <c r="BG50" s="19" t="s">
        <v>336</v>
      </c>
      <c r="BH50" s="19" t="s">
        <v>336</v>
      </c>
      <c r="BI50" s="19" t="s">
        <v>336</v>
      </c>
      <c r="BJ50" s="19" t="s">
        <v>336</v>
      </c>
      <c r="BK50" s="19" t="s">
        <v>336</v>
      </c>
      <c r="BL50" s="19" t="s">
        <v>336</v>
      </c>
      <c r="BM50" s="19" t="s">
        <v>336</v>
      </c>
      <c r="BN50" s="19" t="s">
        <v>336</v>
      </c>
      <c r="BO50" s="19" t="s">
        <v>336</v>
      </c>
      <c r="BP50" s="19" t="s">
        <v>336</v>
      </c>
      <c r="BQ50" s="19" t="s">
        <v>336</v>
      </c>
      <c r="BR50" s="19" t="s">
        <v>336</v>
      </c>
      <c r="BS50" s="19" t="s">
        <v>336</v>
      </c>
      <c r="BT50" s="19" t="s">
        <v>336</v>
      </c>
      <c r="BU50" s="19" t="s">
        <v>336</v>
      </c>
      <c r="BV50" s="19" t="s">
        <v>336</v>
      </c>
      <c r="BW50" s="19" t="s">
        <v>336</v>
      </c>
      <c r="BX50" s="19" t="s">
        <v>336</v>
      </c>
      <c r="BY50" s="19" t="s">
        <v>336</v>
      </c>
      <c r="BZ50" s="19" t="s">
        <v>336</v>
      </c>
      <c r="CA50" s="19" t="s">
        <v>336</v>
      </c>
      <c r="CB50" s="19" t="s">
        <v>336</v>
      </c>
      <c r="CC50" s="19" t="s">
        <v>336</v>
      </c>
      <c r="CD50" s="19" t="s">
        <v>336</v>
      </c>
      <c r="CE50" s="19" t="s">
        <v>336</v>
      </c>
      <c r="CF50" s="19" t="s">
        <v>336</v>
      </c>
      <c r="CG50" s="19" t="s">
        <v>336</v>
      </c>
      <c r="CH50" s="19" t="s">
        <v>336</v>
      </c>
      <c r="CI50" s="19" t="s">
        <v>336</v>
      </c>
      <c r="CJ50" s="19" t="s">
        <v>336</v>
      </c>
      <c r="CK50" s="19" t="s">
        <v>336</v>
      </c>
    </row>
    <row r="51" spans="1:89" x14ac:dyDescent="0.2">
      <c r="A51" s="30">
        <v>4011</v>
      </c>
      <c r="B51" s="23">
        <v>21</v>
      </c>
      <c r="C51" s="23" t="s">
        <v>333</v>
      </c>
      <c r="D51" s="23" t="s">
        <v>334</v>
      </c>
      <c r="E51" s="26">
        <v>0.47251999319380639</v>
      </c>
      <c r="F51" s="29">
        <v>46.985599999999998</v>
      </c>
      <c r="G51" s="29">
        <v>23.984300000000001</v>
      </c>
      <c r="H51" s="29">
        <v>42.688499999999998</v>
      </c>
      <c r="I51" s="29">
        <v>46.163899999999998</v>
      </c>
      <c r="J51" s="29">
        <v>47.6691</v>
      </c>
      <c r="K51" s="29">
        <v>47.378799999999998</v>
      </c>
      <c r="L51" s="29">
        <v>18.4087</v>
      </c>
      <c r="M51" s="29">
        <v>9.8283900000000006</v>
      </c>
      <c r="N51" s="29">
        <v>4.0561600000000002</v>
      </c>
      <c r="O51" s="29">
        <v>6.0450799999999996</v>
      </c>
      <c r="P51" s="29">
        <v>10.8774</v>
      </c>
      <c r="Q51" s="29">
        <v>3.9725000000000001</v>
      </c>
      <c r="R51" s="29">
        <v>5.7295699999999998</v>
      </c>
      <c r="S51" s="29">
        <v>1.14591</v>
      </c>
      <c r="T51" s="29">
        <v>3.2085599999999999</v>
      </c>
      <c r="U51" s="29">
        <v>10.771599999999999</v>
      </c>
      <c r="V51" s="29">
        <v>1.0805899999999999</v>
      </c>
      <c r="W51" s="29">
        <v>0.27014899999999997</v>
      </c>
      <c r="X51" s="29">
        <v>0.27027000000000001</v>
      </c>
      <c r="Y51" s="29">
        <v>0.54029700000000003</v>
      </c>
      <c r="Z51" s="29">
        <v>0.27014899999999997</v>
      </c>
      <c r="AA51" s="29">
        <v>0.270758</v>
      </c>
      <c r="AB51" s="29">
        <v>0.27027000000000001</v>
      </c>
      <c r="AC51" s="29">
        <v>0.36036000000000001</v>
      </c>
      <c r="AD51" s="29">
        <v>0.49261100000000002</v>
      </c>
      <c r="AE51" s="29">
        <v>0</v>
      </c>
      <c r="AF51" s="29">
        <v>0</v>
      </c>
      <c r="AG51" s="29">
        <v>0</v>
      </c>
      <c r="AH51" s="29">
        <v>0.49382700000000002</v>
      </c>
      <c r="AI51" s="29">
        <v>0.49261100000000002</v>
      </c>
      <c r="AJ51" s="29">
        <v>0.246305</v>
      </c>
      <c r="AK51" s="29">
        <v>0.18832399999999999</v>
      </c>
      <c r="AL51" s="29">
        <v>9.4117999999999993E-2</v>
      </c>
      <c r="AM51" s="29">
        <v>0.28248600000000001</v>
      </c>
      <c r="AN51" s="29">
        <v>0.70721400000000001</v>
      </c>
      <c r="AO51" s="29">
        <v>0.42352899999999999</v>
      </c>
      <c r="AP51" s="29">
        <v>0.18823500000000001</v>
      </c>
      <c r="AQ51" s="29">
        <v>0.37664799999999998</v>
      </c>
      <c r="AR51" s="29">
        <v>0.235627</v>
      </c>
      <c r="AS51" s="29">
        <v>0.188501</v>
      </c>
      <c r="AT51" s="29">
        <v>0.18859000000000001</v>
      </c>
      <c r="AU51" s="29">
        <v>0.188501</v>
      </c>
      <c r="AV51" s="29">
        <v>0.31185000000000002</v>
      </c>
      <c r="AW51" s="29">
        <v>0.31336999999999998</v>
      </c>
      <c r="AX51" s="29">
        <v>3.4661999999999998E-2</v>
      </c>
      <c r="AY51" s="29">
        <v>0.17330999999999999</v>
      </c>
      <c r="AZ51" s="29">
        <v>0</v>
      </c>
      <c r="BA51" s="29">
        <v>0</v>
      </c>
      <c r="BB51" s="29">
        <v>0.26420100000000002</v>
      </c>
      <c r="BC51" s="29">
        <v>0.1321</v>
      </c>
      <c r="BD51" s="29">
        <v>0.26420100000000002</v>
      </c>
      <c r="BE51" s="29">
        <v>0.132275</v>
      </c>
      <c r="BF51" s="29">
        <v>0</v>
      </c>
      <c r="BG51" s="29">
        <v>0.26420100000000002</v>
      </c>
      <c r="BH51" s="29">
        <v>0.132275</v>
      </c>
      <c r="BI51" s="29">
        <v>0.26420100000000002</v>
      </c>
      <c r="BJ51" s="29">
        <v>0.52840200000000004</v>
      </c>
      <c r="BK51" s="29">
        <v>0.132275</v>
      </c>
      <c r="BL51" s="29">
        <v>0.26420100000000002</v>
      </c>
      <c r="BM51" s="29">
        <v>0.16242599999999999</v>
      </c>
      <c r="BN51" s="29">
        <v>0.21656700000000001</v>
      </c>
      <c r="BO51" s="29">
        <v>0.21656700000000001</v>
      </c>
      <c r="BP51" s="29">
        <v>0.59555999999999998</v>
      </c>
      <c r="BQ51" s="29">
        <v>0.433369</v>
      </c>
      <c r="BR51" s="29">
        <v>0.16242599999999999</v>
      </c>
      <c r="BS51" s="29">
        <v>0.27115</v>
      </c>
      <c r="BT51" s="29">
        <v>0.487541</v>
      </c>
      <c r="BU51" s="29">
        <v>0.324851</v>
      </c>
      <c r="BV51" s="29">
        <v>0.48727700000000002</v>
      </c>
      <c r="BW51" s="29">
        <v>0.27070899999999998</v>
      </c>
      <c r="BX51" s="29">
        <v>0.37919799999999998</v>
      </c>
      <c r="BY51" s="29">
        <v>0.32502700000000001</v>
      </c>
      <c r="BZ51" s="29">
        <v>0.54171199999999997</v>
      </c>
      <c r="CA51" s="29">
        <v>0.16242599999999999</v>
      </c>
      <c r="CB51" s="29">
        <v>5.4170999999999997E-2</v>
      </c>
      <c r="CC51" s="29">
        <v>0.21656700000000001</v>
      </c>
      <c r="CD51" s="29">
        <v>0.65075899999999998</v>
      </c>
      <c r="CE51" s="29">
        <v>0.43313499999999999</v>
      </c>
      <c r="CF51" s="29">
        <v>0.21668499999999999</v>
      </c>
      <c r="CG51" s="29">
        <v>0.16277800000000001</v>
      </c>
      <c r="CH51" s="29">
        <v>9.9601999999999996E-2</v>
      </c>
      <c r="CI51" s="29">
        <v>0.29880499999999999</v>
      </c>
      <c r="CJ51" s="29">
        <v>1.5936300000000001</v>
      </c>
      <c r="CK51" s="29">
        <v>0.39840599999999998</v>
      </c>
    </row>
    <row r="52" spans="1:89" x14ac:dyDescent="0.2">
      <c r="A52" s="31">
        <v>4012</v>
      </c>
      <c r="B52" s="23">
        <v>21</v>
      </c>
      <c r="C52" s="23" t="s">
        <v>333</v>
      </c>
      <c r="D52" s="23" t="s">
        <v>334</v>
      </c>
      <c r="E52" s="26">
        <v>0.32463034501132276</v>
      </c>
      <c r="F52" s="19" t="s">
        <v>336</v>
      </c>
      <c r="G52" s="19" t="s">
        <v>336</v>
      </c>
      <c r="H52" s="19" t="s">
        <v>336</v>
      </c>
      <c r="I52" s="19" t="s">
        <v>336</v>
      </c>
      <c r="J52" s="19" t="s">
        <v>336</v>
      </c>
      <c r="K52" s="19" t="s">
        <v>336</v>
      </c>
      <c r="L52" s="19" t="s">
        <v>336</v>
      </c>
      <c r="M52" s="19" t="s">
        <v>336</v>
      </c>
      <c r="N52" s="19" t="s">
        <v>336</v>
      </c>
      <c r="O52" s="19" t="s">
        <v>336</v>
      </c>
      <c r="P52" s="19" t="s">
        <v>336</v>
      </c>
      <c r="Q52" s="19" t="s">
        <v>336</v>
      </c>
      <c r="R52" s="19" t="s">
        <v>336</v>
      </c>
      <c r="S52" s="19" t="s">
        <v>336</v>
      </c>
      <c r="T52" s="19" t="s">
        <v>336</v>
      </c>
      <c r="U52" s="19" t="s">
        <v>336</v>
      </c>
      <c r="V52" s="19" t="s">
        <v>336</v>
      </c>
      <c r="W52" s="19" t="s">
        <v>336</v>
      </c>
      <c r="X52" s="19" t="s">
        <v>336</v>
      </c>
      <c r="Y52" s="19" t="s">
        <v>336</v>
      </c>
      <c r="Z52" s="19" t="s">
        <v>336</v>
      </c>
      <c r="AA52" s="19" t="s">
        <v>336</v>
      </c>
      <c r="AB52" s="19" t="s">
        <v>336</v>
      </c>
      <c r="AC52" s="19" t="s">
        <v>336</v>
      </c>
      <c r="AD52" s="19" t="s">
        <v>336</v>
      </c>
      <c r="AE52" s="19" t="s">
        <v>336</v>
      </c>
      <c r="AF52" s="19" t="s">
        <v>336</v>
      </c>
      <c r="AG52" s="19" t="s">
        <v>336</v>
      </c>
      <c r="AH52" s="19" t="s">
        <v>336</v>
      </c>
      <c r="AI52" s="19" t="s">
        <v>336</v>
      </c>
      <c r="AJ52" s="19" t="s">
        <v>336</v>
      </c>
      <c r="AK52" s="19" t="s">
        <v>336</v>
      </c>
      <c r="AL52" s="19" t="s">
        <v>336</v>
      </c>
      <c r="AM52" s="19" t="s">
        <v>336</v>
      </c>
      <c r="AN52" s="19" t="s">
        <v>336</v>
      </c>
      <c r="AO52" s="19" t="s">
        <v>336</v>
      </c>
      <c r="AP52" s="19" t="s">
        <v>336</v>
      </c>
      <c r="AQ52" s="19" t="s">
        <v>336</v>
      </c>
      <c r="AR52" s="19" t="s">
        <v>336</v>
      </c>
      <c r="AS52" s="19" t="s">
        <v>336</v>
      </c>
      <c r="AT52" s="19" t="s">
        <v>336</v>
      </c>
      <c r="AU52" s="19" t="s">
        <v>336</v>
      </c>
      <c r="AV52" s="19" t="s">
        <v>336</v>
      </c>
      <c r="AW52" s="19" t="s">
        <v>336</v>
      </c>
      <c r="AX52" s="19" t="s">
        <v>336</v>
      </c>
      <c r="AY52" s="19" t="s">
        <v>336</v>
      </c>
      <c r="AZ52" s="19" t="s">
        <v>336</v>
      </c>
      <c r="BA52" s="19" t="s">
        <v>336</v>
      </c>
      <c r="BB52" s="19" t="s">
        <v>336</v>
      </c>
      <c r="BC52" s="19" t="s">
        <v>336</v>
      </c>
      <c r="BD52" s="19" t="s">
        <v>336</v>
      </c>
      <c r="BE52" s="19" t="s">
        <v>336</v>
      </c>
      <c r="BF52" s="19" t="s">
        <v>336</v>
      </c>
      <c r="BG52" s="19" t="s">
        <v>336</v>
      </c>
      <c r="BH52" s="19" t="s">
        <v>336</v>
      </c>
      <c r="BI52" s="19" t="s">
        <v>336</v>
      </c>
      <c r="BJ52" s="19" t="s">
        <v>336</v>
      </c>
      <c r="BK52" s="19" t="s">
        <v>336</v>
      </c>
      <c r="BL52" s="19" t="s">
        <v>336</v>
      </c>
      <c r="BM52" s="19" t="s">
        <v>336</v>
      </c>
      <c r="BN52" s="19" t="s">
        <v>336</v>
      </c>
      <c r="BO52" s="19" t="s">
        <v>336</v>
      </c>
      <c r="BP52" s="19" t="s">
        <v>336</v>
      </c>
      <c r="BQ52" s="19" t="s">
        <v>336</v>
      </c>
      <c r="BR52" s="19" t="s">
        <v>336</v>
      </c>
      <c r="BS52" s="19" t="s">
        <v>336</v>
      </c>
      <c r="BT52" s="19" t="s">
        <v>336</v>
      </c>
      <c r="BU52" s="19" t="s">
        <v>336</v>
      </c>
      <c r="BV52" s="19" t="s">
        <v>336</v>
      </c>
      <c r="BW52" s="19" t="s">
        <v>336</v>
      </c>
      <c r="BX52" s="19" t="s">
        <v>336</v>
      </c>
      <c r="BY52" s="19" t="s">
        <v>336</v>
      </c>
      <c r="BZ52" s="19" t="s">
        <v>336</v>
      </c>
      <c r="CA52" s="19" t="s">
        <v>336</v>
      </c>
      <c r="CB52" s="19" t="s">
        <v>336</v>
      </c>
      <c r="CC52" s="19" t="s">
        <v>336</v>
      </c>
      <c r="CD52" s="19" t="s">
        <v>336</v>
      </c>
      <c r="CE52" s="19" t="s">
        <v>336</v>
      </c>
      <c r="CF52" s="19" t="s">
        <v>336</v>
      </c>
      <c r="CG52" s="19" t="s">
        <v>336</v>
      </c>
      <c r="CH52" s="19" t="s">
        <v>336</v>
      </c>
      <c r="CI52" s="19" t="s">
        <v>336</v>
      </c>
      <c r="CJ52" s="19" t="s">
        <v>336</v>
      </c>
      <c r="CK52" s="19" t="s">
        <v>336</v>
      </c>
    </row>
    <row r="53" spans="1:89" x14ac:dyDescent="0.2">
      <c r="A53" s="31">
        <v>4013</v>
      </c>
      <c r="B53" s="23">
        <v>21</v>
      </c>
      <c r="C53" s="23" t="s">
        <v>333</v>
      </c>
      <c r="D53" s="23" t="s">
        <v>334</v>
      </c>
      <c r="E53" s="26">
        <v>0.74535001690902947</v>
      </c>
      <c r="F53" s="19" t="s">
        <v>336</v>
      </c>
      <c r="G53" s="19" t="s">
        <v>336</v>
      </c>
      <c r="H53" s="19" t="s">
        <v>336</v>
      </c>
      <c r="I53" s="19" t="s">
        <v>336</v>
      </c>
      <c r="J53" s="19" t="s">
        <v>336</v>
      </c>
      <c r="K53" s="19" t="s">
        <v>336</v>
      </c>
      <c r="L53" s="19" t="s">
        <v>336</v>
      </c>
      <c r="M53" s="19" t="s">
        <v>336</v>
      </c>
      <c r="N53" s="19" t="s">
        <v>336</v>
      </c>
      <c r="O53" s="19" t="s">
        <v>336</v>
      </c>
      <c r="P53" s="19" t="s">
        <v>336</v>
      </c>
      <c r="Q53" s="19" t="s">
        <v>336</v>
      </c>
      <c r="R53" s="19" t="s">
        <v>336</v>
      </c>
      <c r="S53" s="19" t="s">
        <v>336</v>
      </c>
      <c r="T53" s="19" t="s">
        <v>336</v>
      </c>
      <c r="U53" s="19" t="s">
        <v>336</v>
      </c>
      <c r="V53" s="19" t="s">
        <v>336</v>
      </c>
      <c r="W53" s="19" t="s">
        <v>336</v>
      </c>
      <c r="X53" s="19" t="s">
        <v>336</v>
      </c>
      <c r="Y53" s="19" t="s">
        <v>336</v>
      </c>
      <c r="Z53" s="19" t="s">
        <v>336</v>
      </c>
      <c r="AA53" s="19" t="s">
        <v>336</v>
      </c>
      <c r="AB53" s="19" t="s">
        <v>336</v>
      </c>
      <c r="AC53" s="19" t="s">
        <v>336</v>
      </c>
      <c r="AD53" s="19" t="s">
        <v>336</v>
      </c>
      <c r="AE53" s="19" t="s">
        <v>336</v>
      </c>
      <c r="AF53" s="19" t="s">
        <v>336</v>
      </c>
      <c r="AG53" s="19" t="s">
        <v>336</v>
      </c>
      <c r="AH53" s="19" t="s">
        <v>336</v>
      </c>
      <c r="AI53" s="19" t="s">
        <v>336</v>
      </c>
      <c r="AJ53" s="19" t="s">
        <v>336</v>
      </c>
      <c r="AK53" s="19" t="s">
        <v>336</v>
      </c>
      <c r="AL53" s="19" t="s">
        <v>336</v>
      </c>
      <c r="AM53" s="19" t="s">
        <v>336</v>
      </c>
      <c r="AN53" s="19" t="s">
        <v>336</v>
      </c>
      <c r="AO53" s="19" t="s">
        <v>336</v>
      </c>
      <c r="AP53" s="19" t="s">
        <v>336</v>
      </c>
      <c r="AQ53" s="19" t="s">
        <v>336</v>
      </c>
      <c r="AR53" s="19" t="s">
        <v>336</v>
      </c>
      <c r="AS53" s="19" t="s">
        <v>336</v>
      </c>
      <c r="AT53" s="19" t="s">
        <v>336</v>
      </c>
      <c r="AU53" s="19" t="s">
        <v>336</v>
      </c>
      <c r="AV53" s="19" t="s">
        <v>336</v>
      </c>
      <c r="AW53" s="19" t="s">
        <v>336</v>
      </c>
      <c r="AX53" s="19" t="s">
        <v>336</v>
      </c>
      <c r="AY53" s="19" t="s">
        <v>336</v>
      </c>
      <c r="AZ53" s="19" t="s">
        <v>336</v>
      </c>
      <c r="BA53" s="19" t="s">
        <v>336</v>
      </c>
      <c r="BB53" s="19" t="s">
        <v>336</v>
      </c>
      <c r="BC53" s="19" t="s">
        <v>336</v>
      </c>
      <c r="BD53" s="19" t="s">
        <v>336</v>
      </c>
      <c r="BE53" s="19" t="s">
        <v>336</v>
      </c>
      <c r="BF53" s="19" t="s">
        <v>336</v>
      </c>
      <c r="BG53" s="19" t="s">
        <v>336</v>
      </c>
      <c r="BH53" s="19" t="s">
        <v>336</v>
      </c>
      <c r="BI53" s="19" t="s">
        <v>336</v>
      </c>
      <c r="BJ53" s="19" t="s">
        <v>336</v>
      </c>
      <c r="BK53" s="19" t="s">
        <v>336</v>
      </c>
      <c r="BL53" s="19" t="s">
        <v>336</v>
      </c>
      <c r="BM53" s="19" t="s">
        <v>336</v>
      </c>
      <c r="BN53" s="19" t="s">
        <v>336</v>
      </c>
      <c r="BO53" s="19" t="s">
        <v>336</v>
      </c>
      <c r="BP53" s="19" t="s">
        <v>336</v>
      </c>
      <c r="BQ53" s="19" t="s">
        <v>336</v>
      </c>
      <c r="BR53" s="19" t="s">
        <v>336</v>
      </c>
      <c r="BS53" s="19" t="s">
        <v>336</v>
      </c>
      <c r="BT53" s="19" t="s">
        <v>336</v>
      </c>
      <c r="BU53" s="19" t="s">
        <v>336</v>
      </c>
      <c r="BV53" s="19" t="s">
        <v>336</v>
      </c>
      <c r="BW53" s="19" t="s">
        <v>336</v>
      </c>
      <c r="BX53" s="19" t="s">
        <v>336</v>
      </c>
      <c r="BY53" s="19" t="s">
        <v>336</v>
      </c>
      <c r="BZ53" s="19" t="s">
        <v>336</v>
      </c>
      <c r="CA53" s="19" t="s">
        <v>336</v>
      </c>
      <c r="CB53" s="19" t="s">
        <v>336</v>
      </c>
      <c r="CC53" s="19" t="s">
        <v>336</v>
      </c>
      <c r="CD53" s="19" t="s">
        <v>336</v>
      </c>
      <c r="CE53" s="19" t="s">
        <v>336</v>
      </c>
      <c r="CF53" s="19" t="s">
        <v>336</v>
      </c>
      <c r="CG53" s="19" t="s">
        <v>336</v>
      </c>
      <c r="CH53" s="19" t="s">
        <v>336</v>
      </c>
      <c r="CI53" s="19" t="s">
        <v>336</v>
      </c>
      <c r="CJ53" s="19" t="s">
        <v>336</v>
      </c>
      <c r="CK53" s="19" t="s">
        <v>336</v>
      </c>
    </row>
    <row r="54" spans="1:89" x14ac:dyDescent="0.2">
      <c r="A54" s="28">
        <v>751</v>
      </c>
      <c r="B54" s="23">
        <v>26</v>
      </c>
      <c r="C54" s="23" t="s">
        <v>333</v>
      </c>
      <c r="D54" s="23" t="s">
        <v>337</v>
      </c>
      <c r="E54" s="24" t="s">
        <v>336</v>
      </c>
      <c r="F54" s="29">
        <v>68.032799999999995</v>
      </c>
      <c r="G54" s="29">
        <v>45.901600000000002</v>
      </c>
      <c r="H54" s="29">
        <v>55.284599999999998</v>
      </c>
      <c r="I54" s="29">
        <v>63.934399999999997</v>
      </c>
      <c r="J54" s="29">
        <v>65.853700000000003</v>
      </c>
      <c r="K54" s="29">
        <v>69.105699999999999</v>
      </c>
      <c r="L54" s="29">
        <v>28.553599999999999</v>
      </c>
      <c r="M54" s="29">
        <v>21.695799999999998</v>
      </c>
      <c r="N54" s="29">
        <v>10.7232</v>
      </c>
      <c r="O54" s="29">
        <v>29.8416</v>
      </c>
      <c r="P54" s="29">
        <v>40.189300000000003</v>
      </c>
      <c r="Q54" s="29">
        <v>21.589400000000001</v>
      </c>
      <c r="R54" s="29">
        <v>26.142900000000001</v>
      </c>
      <c r="S54" s="29">
        <v>8.0463500000000003</v>
      </c>
      <c r="T54" s="29">
        <v>18.307600000000001</v>
      </c>
      <c r="U54" s="29">
        <v>37.045400000000001</v>
      </c>
      <c r="V54" s="29">
        <v>5.6437400000000002</v>
      </c>
      <c r="W54" s="29">
        <v>1.2933600000000001</v>
      </c>
      <c r="X54" s="29">
        <v>0.82352899999999996</v>
      </c>
      <c r="Y54" s="29">
        <v>1.7636700000000001</v>
      </c>
      <c r="Z54" s="29">
        <v>0.82304500000000003</v>
      </c>
      <c r="AA54" s="29">
        <v>1.0035400000000001</v>
      </c>
      <c r="AB54" s="29">
        <v>0.99941199999999997</v>
      </c>
      <c r="AC54" s="29">
        <v>0.64667799999999998</v>
      </c>
      <c r="AD54" s="29">
        <v>0</v>
      </c>
      <c r="AE54" s="29">
        <v>0.29411799999999999</v>
      </c>
      <c r="AF54" s="29">
        <v>0.294985</v>
      </c>
      <c r="AG54" s="29">
        <v>0.29411799999999999</v>
      </c>
      <c r="AH54" s="29">
        <v>1.4705900000000001</v>
      </c>
      <c r="AI54" s="29">
        <v>0.88235300000000005</v>
      </c>
      <c r="AJ54" s="29">
        <v>0.58823499999999995</v>
      </c>
      <c r="AK54" s="29">
        <v>0.21897800000000001</v>
      </c>
      <c r="AL54" s="29">
        <v>0.219138</v>
      </c>
      <c r="AM54" s="29">
        <v>0.36496400000000001</v>
      </c>
      <c r="AN54" s="29">
        <v>1.0989</v>
      </c>
      <c r="AO54" s="29">
        <v>0.73046</v>
      </c>
      <c r="AP54" s="29">
        <v>0.58394199999999996</v>
      </c>
      <c r="AQ54" s="29">
        <v>0.87591200000000002</v>
      </c>
      <c r="AR54" s="29">
        <v>7.2993000000000002E-2</v>
      </c>
      <c r="AS54" s="29">
        <v>0.29197099999999998</v>
      </c>
      <c r="AT54" s="29">
        <v>0.438917</v>
      </c>
      <c r="AU54" s="29">
        <v>0.36496400000000001</v>
      </c>
      <c r="AV54" s="29">
        <v>0.271318</v>
      </c>
      <c r="AW54" s="29">
        <v>0.54368899999999998</v>
      </c>
      <c r="AX54" s="29">
        <v>0.27142300000000003</v>
      </c>
      <c r="AY54" s="29">
        <v>0.193798</v>
      </c>
      <c r="AZ54" s="29">
        <v>0.16708400000000001</v>
      </c>
      <c r="BA54" s="29">
        <v>0.250417</v>
      </c>
      <c r="BB54" s="29">
        <v>0.25062699999999999</v>
      </c>
      <c r="BC54" s="29">
        <v>0.16694500000000001</v>
      </c>
      <c r="BD54" s="29">
        <v>0.75125200000000003</v>
      </c>
      <c r="BE54" s="29">
        <v>0.25062699999999999</v>
      </c>
      <c r="BF54" s="29">
        <v>8.3612000000000006E-2</v>
      </c>
      <c r="BG54" s="29">
        <v>0</v>
      </c>
      <c r="BH54" s="29">
        <v>0.33416899999999999</v>
      </c>
      <c r="BI54" s="29">
        <v>0.33389000000000002</v>
      </c>
      <c r="BJ54" s="29">
        <v>8.3612000000000006E-2</v>
      </c>
      <c r="BK54" s="29">
        <v>0.33444800000000002</v>
      </c>
      <c r="BL54" s="29">
        <v>8.3472000000000005E-2</v>
      </c>
      <c r="BM54" s="29">
        <v>0.62111799999999995</v>
      </c>
      <c r="BN54" s="29">
        <v>0.62160099999999996</v>
      </c>
      <c r="BO54" s="29">
        <v>0.23291899999999999</v>
      </c>
      <c r="BP54" s="29">
        <v>0.54347800000000002</v>
      </c>
      <c r="BQ54" s="29">
        <v>0.2331</v>
      </c>
      <c r="BR54" s="29">
        <v>0.54347800000000002</v>
      </c>
      <c r="BS54" s="29">
        <v>0.31055899999999997</v>
      </c>
      <c r="BT54" s="29">
        <v>0.15540000000000001</v>
      </c>
      <c r="BU54" s="29">
        <v>0.31104199999999999</v>
      </c>
      <c r="BV54" s="29">
        <v>0.4662</v>
      </c>
      <c r="BW54" s="29">
        <v>0.31055899999999997</v>
      </c>
      <c r="BX54" s="29">
        <v>0.31055899999999997</v>
      </c>
      <c r="BY54" s="29">
        <v>0.31055899999999997</v>
      </c>
      <c r="BZ54" s="29">
        <v>0.46656300000000001</v>
      </c>
      <c r="CA54" s="29">
        <v>0.31055899999999997</v>
      </c>
      <c r="CB54" s="29">
        <v>0.15552099999999999</v>
      </c>
      <c r="CC54" s="29">
        <v>0.23291899999999999</v>
      </c>
      <c r="CD54" s="29">
        <v>1.01562</v>
      </c>
      <c r="CE54" s="29">
        <v>0.15528</v>
      </c>
      <c r="CF54" s="29">
        <v>0.465839</v>
      </c>
      <c r="CG54" s="29">
        <v>0.155642</v>
      </c>
      <c r="CH54" s="29">
        <v>2.8225799999999999</v>
      </c>
      <c r="CI54" s="29">
        <v>6.8410500000000001</v>
      </c>
      <c r="CJ54" s="29">
        <v>9.4567399999999999</v>
      </c>
      <c r="CK54" s="29">
        <v>5.2313900000000002</v>
      </c>
    </row>
    <row r="55" spans="1:89" x14ac:dyDescent="0.2">
      <c r="A55" s="28">
        <v>871</v>
      </c>
      <c r="B55" s="23">
        <v>73</v>
      </c>
      <c r="C55" s="23" t="s">
        <v>333</v>
      </c>
      <c r="D55" s="23" t="s">
        <v>337</v>
      </c>
      <c r="E55" s="24" t="s">
        <v>336</v>
      </c>
      <c r="F55" s="29">
        <v>68.458799999999997</v>
      </c>
      <c r="G55" s="29">
        <v>66.308199999999999</v>
      </c>
      <c r="H55" s="29">
        <v>69.534000000000006</v>
      </c>
      <c r="I55" s="29">
        <v>70.503600000000006</v>
      </c>
      <c r="J55" s="29">
        <v>69.064700000000002</v>
      </c>
      <c r="K55" s="29">
        <v>71.222999999999999</v>
      </c>
      <c r="L55" s="29">
        <v>38.702199999999998</v>
      </c>
      <c r="M55" s="29">
        <v>30.6005</v>
      </c>
      <c r="N55" s="29">
        <v>28.670500000000001</v>
      </c>
      <c r="O55" s="29">
        <v>34.198500000000003</v>
      </c>
      <c r="P55" s="29">
        <v>34.903300000000002</v>
      </c>
      <c r="Q55" s="29">
        <v>30.9984</v>
      </c>
      <c r="R55" s="29">
        <v>30.965599999999998</v>
      </c>
      <c r="S55" s="29">
        <v>14.304399999999999</v>
      </c>
      <c r="T55" s="29">
        <v>27.299499999999998</v>
      </c>
      <c r="U55" s="29">
        <v>32.1113</v>
      </c>
      <c r="V55" s="29">
        <v>10.917899999999999</v>
      </c>
      <c r="W55" s="29">
        <v>4.9374099999999999</v>
      </c>
      <c r="X55" s="29">
        <v>2.5730200000000001</v>
      </c>
      <c r="Y55" s="29">
        <v>5.4241999999999999</v>
      </c>
      <c r="Z55" s="29">
        <v>2.2253099999999999</v>
      </c>
      <c r="AA55" s="29">
        <v>1.6748099999999999</v>
      </c>
      <c r="AB55" s="29">
        <v>2.99234</v>
      </c>
      <c r="AC55" s="29">
        <v>1.04457</v>
      </c>
      <c r="AD55" s="29">
        <v>0</v>
      </c>
      <c r="AE55" s="29">
        <v>0</v>
      </c>
      <c r="AF55" s="29">
        <v>0.29585800000000001</v>
      </c>
      <c r="AG55" s="29">
        <v>0</v>
      </c>
      <c r="AH55" s="29">
        <v>0.29585800000000001</v>
      </c>
      <c r="AI55" s="29">
        <v>0.29585800000000001</v>
      </c>
      <c r="AJ55" s="29">
        <v>1.18343</v>
      </c>
      <c r="AK55" s="29">
        <v>0.39171800000000001</v>
      </c>
      <c r="AL55" s="29">
        <v>0.44742700000000002</v>
      </c>
      <c r="AM55" s="29">
        <v>0.279642</v>
      </c>
      <c r="AN55" s="29">
        <v>0.28011200000000003</v>
      </c>
      <c r="AO55" s="29">
        <v>0.55991000000000002</v>
      </c>
      <c r="AP55" s="29">
        <v>0.279642</v>
      </c>
      <c r="AQ55" s="29">
        <v>0.167879</v>
      </c>
      <c r="AR55" s="29">
        <v>0.50420200000000004</v>
      </c>
      <c r="AS55" s="29">
        <v>0.11217000000000001</v>
      </c>
      <c r="AT55" s="29">
        <v>0.335758</v>
      </c>
      <c r="AU55" s="29">
        <v>0.167879</v>
      </c>
      <c r="AV55" s="29">
        <v>0.50900500000000004</v>
      </c>
      <c r="AW55" s="29">
        <v>0.27440199999999998</v>
      </c>
      <c r="AX55" s="29">
        <v>0.39154299999999997</v>
      </c>
      <c r="AY55" s="29">
        <v>0.19584799999999999</v>
      </c>
      <c r="AZ55" s="29">
        <v>0.39735100000000001</v>
      </c>
      <c r="BA55" s="29">
        <v>0</v>
      </c>
      <c r="BB55" s="29">
        <v>0.79470200000000002</v>
      </c>
      <c r="BC55" s="29">
        <v>0.13245000000000001</v>
      </c>
      <c r="BD55" s="29">
        <v>0.66225199999999995</v>
      </c>
      <c r="BE55" s="29">
        <v>0.13245000000000001</v>
      </c>
      <c r="BF55" s="29">
        <v>0.13262599999999999</v>
      </c>
      <c r="BG55" s="29">
        <v>0.264901</v>
      </c>
      <c r="BH55" s="29">
        <v>0.264901</v>
      </c>
      <c r="BI55" s="29">
        <v>0.13245000000000001</v>
      </c>
      <c r="BJ55" s="29">
        <v>0.79575600000000002</v>
      </c>
      <c r="BK55" s="29">
        <v>0.13262599999999999</v>
      </c>
      <c r="BL55" s="29">
        <v>0.13245000000000001</v>
      </c>
      <c r="BM55" s="29">
        <v>0.174317</v>
      </c>
      <c r="BN55" s="29">
        <v>0.23242299999999999</v>
      </c>
      <c r="BO55" s="29">
        <v>0.63879200000000003</v>
      </c>
      <c r="BP55" s="29">
        <v>0.34843200000000002</v>
      </c>
      <c r="BQ55" s="29">
        <v>0.23269300000000001</v>
      </c>
      <c r="BR55" s="29">
        <v>0.29069800000000001</v>
      </c>
      <c r="BS55" s="29">
        <v>0.23242299999999999</v>
      </c>
      <c r="BT55" s="29">
        <v>0.40697699999999998</v>
      </c>
      <c r="BU55" s="29">
        <v>0.46484599999999998</v>
      </c>
      <c r="BV55" s="29">
        <v>0.34843200000000002</v>
      </c>
      <c r="BW55" s="29">
        <v>0.23255799999999999</v>
      </c>
      <c r="BX55" s="29">
        <v>0.29036000000000001</v>
      </c>
      <c r="BY55" s="29">
        <v>0</v>
      </c>
      <c r="BZ55" s="29">
        <v>0.23255799999999999</v>
      </c>
      <c r="CA55" s="29">
        <v>0.17421600000000001</v>
      </c>
      <c r="CB55" s="29">
        <v>0.17421600000000001</v>
      </c>
      <c r="CC55" s="29">
        <v>0.29052899999999998</v>
      </c>
      <c r="CD55" s="29">
        <v>0.87412599999999996</v>
      </c>
      <c r="CE55" s="29">
        <v>0.40673999999999999</v>
      </c>
      <c r="CF55" s="29">
        <v>0.81395300000000004</v>
      </c>
      <c r="CG55" s="29">
        <v>0.17502899999999999</v>
      </c>
      <c r="CH55" s="29">
        <v>0.25062699999999999</v>
      </c>
      <c r="CI55" s="29">
        <v>0</v>
      </c>
      <c r="CJ55" s="29">
        <v>2.75</v>
      </c>
      <c r="CK55" s="29">
        <v>1.75</v>
      </c>
    </row>
    <row r="56" spans="1:89" x14ac:dyDescent="0.2">
      <c r="A56" s="28">
        <v>3081</v>
      </c>
      <c r="B56" s="23">
        <v>50</v>
      </c>
      <c r="C56" s="23" t="s">
        <v>335</v>
      </c>
      <c r="D56" s="23" t="s">
        <v>337</v>
      </c>
      <c r="E56" s="24" t="s">
        <v>336</v>
      </c>
      <c r="F56" s="29">
        <v>85.457800000000006</v>
      </c>
      <c r="G56" s="29">
        <v>69.604299999999995</v>
      </c>
      <c r="H56" s="29">
        <v>83.662499999999994</v>
      </c>
      <c r="I56" s="29">
        <v>77.956999999999994</v>
      </c>
      <c r="J56" s="29">
        <v>83.1541</v>
      </c>
      <c r="K56" s="29">
        <v>85.457800000000006</v>
      </c>
      <c r="L56" s="29">
        <v>59.943300000000001</v>
      </c>
      <c r="M56" s="29">
        <v>53.973500000000001</v>
      </c>
      <c r="N56" s="29">
        <v>35.852600000000002</v>
      </c>
      <c r="O56" s="29">
        <v>47.444899999999997</v>
      </c>
      <c r="P56" s="29">
        <v>51.804699999999997</v>
      </c>
      <c r="Q56" s="29">
        <v>33.641100000000002</v>
      </c>
      <c r="R56" s="29">
        <v>37.427900000000001</v>
      </c>
      <c r="S56" s="29">
        <v>10.1441</v>
      </c>
      <c r="T56" s="29">
        <v>25.9815</v>
      </c>
      <c r="U56" s="29">
        <v>44.521299999999997</v>
      </c>
      <c r="V56" s="29">
        <v>9.4748900000000003</v>
      </c>
      <c r="W56" s="29">
        <v>4.2618</v>
      </c>
      <c r="X56" s="29">
        <v>3.0083799999999998</v>
      </c>
      <c r="Y56" s="29">
        <v>3.5388099999999998</v>
      </c>
      <c r="Z56" s="29">
        <v>2.4353099999999999</v>
      </c>
      <c r="AA56" s="29">
        <v>2.0182799999999999</v>
      </c>
      <c r="AB56" s="29">
        <v>1.0281800000000001</v>
      </c>
      <c r="AC56" s="29">
        <v>0.76103500000000002</v>
      </c>
      <c r="AD56" s="29">
        <v>0</v>
      </c>
      <c r="AE56" s="29">
        <v>0.2331</v>
      </c>
      <c r="AF56" s="29">
        <v>0</v>
      </c>
      <c r="AG56" s="29">
        <v>0</v>
      </c>
      <c r="AH56" s="29">
        <v>0</v>
      </c>
      <c r="AI56" s="29">
        <v>0.46511599999999997</v>
      </c>
      <c r="AJ56" s="29">
        <v>0.46511599999999997</v>
      </c>
      <c r="AK56" s="29">
        <v>0.121877</v>
      </c>
      <c r="AL56" s="29">
        <v>0.18259300000000001</v>
      </c>
      <c r="AM56" s="29">
        <v>6.0864000000000001E-2</v>
      </c>
      <c r="AN56" s="29">
        <v>0.54844599999999999</v>
      </c>
      <c r="AO56" s="29">
        <v>0.97442099999999998</v>
      </c>
      <c r="AP56" s="29">
        <v>0.48691400000000001</v>
      </c>
      <c r="AQ56" s="29">
        <v>0.12180299999999999</v>
      </c>
      <c r="AR56" s="29">
        <v>0.305064</v>
      </c>
      <c r="AS56" s="29">
        <v>0.30450700000000003</v>
      </c>
      <c r="AT56" s="29">
        <v>0.42682900000000001</v>
      </c>
      <c r="AU56" s="29">
        <v>6.1012999999999998E-2</v>
      </c>
      <c r="AV56" s="29">
        <v>0.32347500000000001</v>
      </c>
      <c r="AW56" s="29">
        <v>0.32422400000000001</v>
      </c>
      <c r="AX56" s="29">
        <v>0.13869600000000001</v>
      </c>
      <c r="AY56" s="29">
        <v>0.277393</v>
      </c>
      <c r="AZ56" s="29">
        <v>0.19267799999999999</v>
      </c>
      <c r="BA56" s="29">
        <v>0.38535599999999998</v>
      </c>
      <c r="BB56" s="29">
        <v>0.58027099999999998</v>
      </c>
      <c r="BC56" s="29">
        <v>0</v>
      </c>
      <c r="BD56" s="29">
        <v>0</v>
      </c>
      <c r="BE56" s="29">
        <v>0</v>
      </c>
      <c r="BF56" s="29">
        <v>0.19267799999999999</v>
      </c>
      <c r="BG56" s="29">
        <v>0</v>
      </c>
      <c r="BH56" s="29">
        <v>0.19267799999999999</v>
      </c>
      <c r="BI56" s="29">
        <v>0.77071299999999998</v>
      </c>
      <c r="BJ56" s="29">
        <v>0.38535599999999998</v>
      </c>
      <c r="BK56" s="29">
        <v>0.57803499999999997</v>
      </c>
      <c r="BL56" s="29">
        <v>0</v>
      </c>
      <c r="BM56" s="29">
        <v>0.36477300000000001</v>
      </c>
      <c r="BN56" s="29">
        <v>0.88541700000000001</v>
      </c>
      <c r="BO56" s="29">
        <v>1.25</v>
      </c>
      <c r="BP56" s="29">
        <v>1.25</v>
      </c>
      <c r="BQ56" s="29">
        <v>1.45909</v>
      </c>
      <c r="BR56" s="29">
        <v>0.67743600000000004</v>
      </c>
      <c r="BS56" s="29">
        <v>0.938967</v>
      </c>
      <c r="BT56" s="29">
        <v>0.98958299999999999</v>
      </c>
      <c r="BU56" s="29">
        <v>1.1458299999999999</v>
      </c>
      <c r="BV56" s="29">
        <v>1.09375</v>
      </c>
      <c r="BW56" s="29">
        <v>0.78125</v>
      </c>
      <c r="BX56" s="29">
        <v>1.3020799999999999</v>
      </c>
      <c r="BY56" s="29">
        <v>0.98958299999999999</v>
      </c>
      <c r="BZ56" s="29">
        <v>0.834202</v>
      </c>
      <c r="CA56" s="29">
        <v>0.46875</v>
      </c>
      <c r="CB56" s="29">
        <v>0.88587800000000005</v>
      </c>
      <c r="CC56" s="29">
        <v>1.1464300000000001</v>
      </c>
      <c r="CD56" s="29">
        <v>1.5682199999999999</v>
      </c>
      <c r="CE56" s="29">
        <v>1.4583299999999999</v>
      </c>
      <c r="CF56" s="29">
        <v>0.88772799999999996</v>
      </c>
      <c r="CG56" s="29">
        <v>1.0449299999999999</v>
      </c>
      <c r="CH56" s="29">
        <v>0.27972000000000002</v>
      </c>
      <c r="CI56" s="29">
        <v>0.13986000000000001</v>
      </c>
      <c r="CJ56" s="29">
        <v>2.0979000000000001</v>
      </c>
      <c r="CK56" s="29">
        <v>0.70028000000000001</v>
      </c>
    </row>
    <row r="57" spans="1:89" x14ac:dyDescent="0.2">
      <c r="A57" s="28">
        <v>3151</v>
      </c>
      <c r="B57" s="23">
        <v>35</v>
      </c>
      <c r="C57" s="23" t="s">
        <v>333</v>
      </c>
      <c r="D57" s="23" t="s">
        <v>337</v>
      </c>
      <c r="E57" s="24" t="s">
        <v>336</v>
      </c>
      <c r="F57" s="29">
        <v>79.201700000000002</v>
      </c>
      <c r="G57" s="29">
        <v>50</v>
      </c>
      <c r="H57" s="29">
        <v>67.226900000000001</v>
      </c>
      <c r="I57" s="29">
        <v>74.947400000000002</v>
      </c>
      <c r="J57" s="29">
        <v>81.052599999999998</v>
      </c>
      <c r="K57" s="29">
        <v>70.798299999999998</v>
      </c>
      <c r="L57" s="29">
        <v>62.054900000000004</v>
      </c>
      <c r="M57" s="29">
        <v>45.327100000000002</v>
      </c>
      <c r="N57" s="29">
        <v>25.2773</v>
      </c>
      <c r="O57" s="29">
        <v>35.150799999999997</v>
      </c>
      <c r="P57" s="29">
        <v>43.711300000000001</v>
      </c>
      <c r="Q57" s="29">
        <v>21.7014</v>
      </c>
      <c r="R57" s="29">
        <v>22.9679</v>
      </c>
      <c r="S57" s="29">
        <v>4.9175599999999999</v>
      </c>
      <c r="T57" s="29">
        <v>11.7188</v>
      </c>
      <c r="U57" s="29">
        <v>26.6281</v>
      </c>
      <c r="V57" s="29">
        <v>3.3510599999999999</v>
      </c>
      <c r="W57" s="29">
        <v>1.3822399999999999</v>
      </c>
      <c r="X57" s="29">
        <v>0.42553200000000002</v>
      </c>
      <c r="Y57" s="29">
        <v>1.1695899999999999</v>
      </c>
      <c r="Z57" s="29">
        <v>0.69112200000000001</v>
      </c>
      <c r="AA57" s="29">
        <v>0.63965899999999998</v>
      </c>
      <c r="AB57" s="29">
        <v>0.31914900000000002</v>
      </c>
      <c r="AC57" s="29">
        <v>0</v>
      </c>
      <c r="AD57" s="29">
        <v>0.36253800000000003</v>
      </c>
      <c r="AE57" s="29">
        <v>0.78549800000000003</v>
      </c>
      <c r="AF57" s="29">
        <v>1.0895900000000001</v>
      </c>
      <c r="AG57" s="29">
        <v>0.54380700000000004</v>
      </c>
      <c r="AH57" s="29">
        <v>1.20919</v>
      </c>
      <c r="AI57" s="29">
        <v>1.0882700000000001</v>
      </c>
      <c r="AJ57" s="29">
        <v>0.90744100000000005</v>
      </c>
      <c r="AK57" s="29">
        <v>0.55925999999999998</v>
      </c>
      <c r="AL57" s="29">
        <v>0.344308</v>
      </c>
      <c r="AM57" s="29">
        <v>0.47321999999999997</v>
      </c>
      <c r="AN57" s="29">
        <v>1.07759</v>
      </c>
      <c r="AO57" s="29">
        <v>0.94684699999999999</v>
      </c>
      <c r="AP57" s="29">
        <v>0.53763399999999995</v>
      </c>
      <c r="AQ57" s="29">
        <v>0.43047800000000003</v>
      </c>
      <c r="AR57" s="29">
        <v>0.60279899999999997</v>
      </c>
      <c r="AS57" s="29">
        <v>0.34512500000000002</v>
      </c>
      <c r="AT57" s="29">
        <v>0.66824700000000004</v>
      </c>
      <c r="AU57" s="29">
        <v>0.32285799999999998</v>
      </c>
      <c r="AV57" s="29">
        <v>0.40248200000000001</v>
      </c>
      <c r="AW57" s="29">
        <v>0.486904</v>
      </c>
      <c r="AX57" s="29">
        <v>0.38577699999999998</v>
      </c>
      <c r="AY57" s="29">
        <v>0.28504400000000002</v>
      </c>
      <c r="AZ57" s="29">
        <v>0.46189400000000003</v>
      </c>
      <c r="BA57" s="29">
        <v>0.30792900000000001</v>
      </c>
      <c r="BB57" s="29">
        <v>0.30840400000000001</v>
      </c>
      <c r="BC57" s="29">
        <v>0.30792900000000001</v>
      </c>
      <c r="BD57" s="29">
        <v>0.384911</v>
      </c>
      <c r="BE57" s="29">
        <v>0.384911</v>
      </c>
      <c r="BF57" s="29">
        <v>0.53970700000000005</v>
      </c>
      <c r="BG57" s="29">
        <v>0.23130300000000001</v>
      </c>
      <c r="BH57" s="29">
        <v>0.61585800000000002</v>
      </c>
      <c r="BI57" s="29">
        <v>0.76982300000000004</v>
      </c>
      <c r="BJ57" s="29">
        <v>0.38520799999999999</v>
      </c>
      <c r="BK57" s="29">
        <v>0.53929099999999996</v>
      </c>
      <c r="BL57" s="29">
        <v>0.384911</v>
      </c>
      <c r="BM57" s="29">
        <v>0.22831099999999999</v>
      </c>
      <c r="BN57" s="29">
        <v>0.45627400000000001</v>
      </c>
      <c r="BO57" s="29">
        <v>0.49429699999999999</v>
      </c>
      <c r="BP57" s="29">
        <v>0.30429800000000001</v>
      </c>
      <c r="BQ57" s="29">
        <v>0.41841</v>
      </c>
      <c r="BR57" s="29">
        <v>0.38037300000000002</v>
      </c>
      <c r="BS57" s="29">
        <v>0.342335</v>
      </c>
      <c r="BT57" s="29">
        <v>0.64688000000000001</v>
      </c>
      <c r="BU57" s="29">
        <v>0.45679500000000001</v>
      </c>
      <c r="BV57" s="29">
        <v>0.64638799999999996</v>
      </c>
      <c r="BW57" s="29">
        <v>0.34220499999999998</v>
      </c>
      <c r="BX57" s="29">
        <v>0.41888799999999998</v>
      </c>
      <c r="BY57" s="29">
        <v>0.30429800000000001</v>
      </c>
      <c r="BZ57" s="29">
        <v>0.45679500000000001</v>
      </c>
      <c r="CA57" s="29">
        <v>0.45627400000000001</v>
      </c>
      <c r="CB57" s="29">
        <v>0.26626100000000003</v>
      </c>
      <c r="CC57" s="29">
        <v>0.64638799999999996</v>
      </c>
      <c r="CD57" s="29">
        <v>0.53435100000000002</v>
      </c>
      <c r="CE57" s="29">
        <v>0.342335</v>
      </c>
      <c r="CF57" s="29">
        <v>0.57142899999999996</v>
      </c>
      <c r="CG57" s="29">
        <v>0.495616</v>
      </c>
      <c r="CH57" s="29">
        <v>0.57142899999999996</v>
      </c>
      <c r="CI57" s="29">
        <v>1.2571399999999999</v>
      </c>
      <c r="CJ57" s="29">
        <v>2.8571399999999998</v>
      </c>
      <c r="CK57" s="29">
        <v>1.14286</v>
      </c>
    </row>
    <row r="58" spans="1:89" x14ac:dyDescent="0.2">
      <c r="A58" s="28">
        <v>3211</v>
      </c>
      <c r="B58" s="23">
        <v>46</v>
      </c>
      <c r="C58" s="23" t="s">
        <v>333</v>
      </c>
      <c r="D58" s="23" t="s">
        <v>337</v>
      </c>
      <c r="E58" s="24" t="s">
        <v>336</v>
      </c>
      <c r="F58" s="29">
        <v>100</v>
      </c>
      <c r="G58" s="29">
        <v>100</v>
      </c>
      <c r="H58" s="29">
        <v>100</v>
      </c>
      <c r="I58" s="29">
        <v>0</v>
      </c>
      <c r="J58" s="29">
        <v>100</v>
      </c>
      <c r="K58" s="29">
        <v>100</v>
      </c>
      <c r="L58" s="29" t="s">
        <v>336</v>
      </c>
      <c r="M58" s="29" t="s">
        <v>336</v>
      </c>
      <c r="N58" s="29" t="s">
        <v>336</v>
      </c>
      <c r="O58" s="29">
        <v>30.5381</v>
      </c>
      <c r="P58" s="29">
        <v>33.682699999999997</v>
      </c>
      <c r="Q58" s="29">
        <v>24.388500000000001</v>
      </c>
      <c r="R58" s="29">
        <v>26.9741</v>
      </c>
      <c r="S58" s="29">
        <v>11.188800000000001</v>
      </c>
      <c r="T58" s="29">
        <v>22.1523</v>
      </c>
      <c r="U58" s="29">
        <v>32.027999999999999</v>
      </c>
      <c r="V58" s="29">
        <v>11.4184</v>
      </c>
      <c r="W58" s="29">
        <v>7.1631200000000002</v>
      </c>
      <c r="X58" s="29">
        <v>2.34043</v>
      </c>
      <c r="Y58" s="29">
        <v>3.5461</v>
      </c>
      <c r="Z58" s="29">
        <v>0.99502500000000005</v>
      </c>
      <c r="AA58" s="29">
        <v>2.27596</v>
      </c>
      <c r="AB58" s="29">
        <v>1.48936</v>
      </c>
      <c r="AC58" s="29">
        <v>0.56777900000000003</v>
      </c>
      <c r="AD58" s="29">
        <v>0.75757600000000003</v>
      </c>
      <c r="AE58" s="29">
        <v>0</v>
      </c>
      <c r="AF58" s="29">
        <v>0</v>
      </c>
      <c r="AG58" s="29">
        <v>0.37878800000000001</v>
      </c>
      <c r="AH58" s="29">
        <v>0.75757600000000003</v>
      </c>
      <c r="AI58" s="29">
        <v>0</v>
      </c>
      <c r="AJ58" s="29">
        <v>0</v>
      </c>
      <c r="AK58" s="29">
        <v>0.30959799999999998</v>
      </c>
      <c r="AL58" s="29">
        <v>0.221141</v>
      </c>
      <c r="AM58" s="29">
        <v>8.8456000000000007E-2</v>
      </c>
      <c r="AN58" s="29">
        <v>4.4306999999999999E-2</v>
      </c>
      <c r="AO58" s="29">
        <v>0.132743</v>
      </c>
      <c r="AP58" s="29">
        <v>0.30959799999999998</v>
      </c>
      <c r="AQ58" s="29">
        <v>0.22133700000000001</v>
      </c>
      <c r="AR58" s="29">
        <v>0.17730499999999999</v>
      </c>
      <c r="AS58" s="29">
        <v>0.22133700000000001</v>
      </c>
      <c r="AT58" s="29">
        <v>0.26560400000000001</v>
      </c>
      <c r="AU58" s="29">
        <v>0.177148</v>
      </c>
      <c r="AV58" s="29">
        <v>0.141343</v>
      </c>
      <c r="AW58" s="29">
        <v>0.42538100000000001</v>
      </c>
      <c r="AX58" s="29">
        <v>0.21201400000000001</v>
      </c>
      <c r="AY58" s="29">
        <v>0.10596999999999999</v>
      </c>
      <c r="AZ58" s="29">
        <v>0.17699100000000001</v>
      </c>
      <c r="BA58" s="29">
        <v>0.88495599999999996</v>
      </c>
      <c r="BB58" s="29">
        <v>0.35460999999999998</v>
      </c>
      <c r="BC58" s="29">
        <v>0.17699100000000001</v>
      </c>
      <c r="BD58" s="29">
        <v>0</v>
      </c>
      <c r="BE58" s="29">
        <v>0.17699100000000001</v>
      </c>
      <c r="BF58" s="29">
        <v>0.35398200000000002</v>
      </c>
      <c r="BG58" s="29">
        <v>0.17699100000000001</v>
      </c>
      <c r="BH58" s="29">
        <v>0.70796499999999996</v>
      </c>
      <c r="BI58" s="29">
        <v>0.35460999999999998</v>
      </c>
      <c r="BJ58" s="29">
        <v>0.17730499999999999</v>
      </c>
      <c r="BK58" s="29">
        <v>0.35398200000000002</v>
      </c>
      <c r="BL58" s="29">
        <v>0.17699100000000001</v>
      </c>
      <c r="BM58" s="29">
        <v>0.10422099999999999</v>
      </c>
      <c r="BN58" s="29">
        <v>0.20822499999999999</v>
      </c>
      <c r="BO58" s="29">
        <v>5.2109999999999997E-2</v>
      </c>
      <c r="BP58" s="29">
        <v>0.364394</v>
      </c>
      <c r="BQ58" s="29">
        <v>0.15625</v>
      </c>
      <c r="BR58" s="29">
        <v>0.3125</v>
      </c>
      <c r="BS58" s="29">
        <v>0.67708299999999999</v>
      </c>
      <c r="BT58" s="29">
        <v>0.3125</v>
      </c>
      <c r="BU58" s="29">
        <v>0.15625</v>
      </c>
      <c r="BV58" s="29">
        <v>0.31233699999999998</v>
      </c>
      <c r="BW58" s="29">
        <v>0.156169</v>
      </c>
      <c r="BX58" s="29">
        <v>0.26028099999999998</v>
      </c>
      <c r="BY58" s="29">
        <v>0.26041700000000001</v>
      </c>
      <c r="BZ58" s="29">
        <v>0.36477300000000001</v>
      </c>
      <c r="CA58" s="29">
        <v>0.26028099999999998</v>
      </c>
      <c r="CB58" s="29">
        <v>0.3125</v>
      </c>
      <c r="CC58" s="29">
        <v>0.31233699999999998</v>
      </c>
      <c r="CD58" s="29">
        <v>0.52301299999999995</v>
      </c>
      <c r="CE58" s="29">
        <v>0.26028099999999998</v>
      </c>
      <c r="CF58" s="29">
        <v>0.26028099999999998</v>
      </c>
      <c r="CG58" s="29">
        <v>0.26109700000000002</v>
      </c>
      <c r="CH58" s="29">
        <v>0.20533899999999999</v>
      </c>
      <c r="CI58" s="29">
        <v>0</v>
      </c>
      <c r="CJ58" s="29">
        <v>3.0864199999999999</v>
      </c>
      <c r="CK58" s="29">
        <v>0.61601600000000001</v>
      </c>
    </row>
    <row r="59" spans="1:89" x14ac:dyDescent="0.2">
      <c r="A59" s="28">
        <v>3283</v>
      </c>
      <c r="B59" s="23">
        <v>73</v>
      </c>
      <c r="C59" s="23" t="s">
        <v>335</v>
      </c>
      <c r="D59" s="23" t="s">
        <v>337</v>
      </c>
      <c r="E59" s="24" t="s">
        <v>336</v>
      </c>
      <c r="F59" s="29">
        <v>56.983199999999997</v>
      </c>
      <c r="G59" s="29">
        <v>38.461500000000001</v>
      </c>
      <c r="H59" s="29">
        <v>52.944800000000001</v>
      </c>
      <c r="I59" s="29">
        <v>57.249099999999999</v>
      </c>
      <c r="J59" s="29">
        <v>58.5608</v>
      </c>
      <c r="K59" s="29">
        <v>55.238700000000001</v>
      </c>
      <c r="L59" s="29">
        <v>29.411799999999999</v>
      </c>
      <c r="M59" s="29">
        <v>21.0046</v>
      </c>
      <c r="N59" s="29">
        <v>14.884499999999999</v>
      </c>
      <c r="O59" s="29">
        <v>15.847099999999999</v>
      </c>
      <c r="P59" s="29">
        <v>18.187200000000001</v>
      </c>
      <c r="Q59" s="29">
        <v>12.431900000000001</v>
      </c>
      <c r="R59" s="29">
        <v>13.4018</v>
      </c>
      <c r="S59" s="29">
        <v>3.4381599999999999</v>
      </c>
      <c r="T59" s="29">
        <v>8.1953499999999995</v>
      </c>
      <c r="U59" s="29">
        <v>13.6326</v>
      </c>
      <c r="V59" s="29">
        <v>3.3042099999999999</v>
      </c>
      <c r="W59" s="29">
        <v>1.6926000000000001</v>
      </c>
      <c r="X59" s="29">
        <v>0.84653199999999995</v>
      </c>
      <c r="Y59" s="29">
        <v>1.4742</v>
      </c>
      <c r="Z59" s="29">
        <v>1.11991</v>
      </c>
      <c r="AA59" s="29">
        <v>0.32822800000000002</v>
      </c>
      <c r="AB59" s="29">
        <v>0.43680000000000002</v>
      </c>
      <c r="AC59" s="29">
        <v>0.35509400000000002</v>
      </c>
      <c r="AD59" s="29">
        <v>0.149254</v>
      </c>
      <c r="AE59" s="29">
        <v>0.52199899999999999</v>
      </c>
      <c r="AF59" s="29">
        <v>0.298954</v>
      </c>
      <c r="AG59" s="29">
        <v>0.223881</v>
      </c>
      <c r="AH59" s="29">
        <v>0.59790699999999997</v>
      </c>
      <c r="AI59" s="29">
        <v>0.29850700000000002</v>
      </c>
      <c r="AJ59" s="29">
        <v>0.37341299999999999</v>
      </c>
      <c r="AK59" s="29">
        <v>0.489097</v>
      </c>
      <c r="AL59" s="29">
        <v>0.20383200000000001</v>
      </c>
      <c r="AM59" s="29">
        <v>0.183337</v>
      </c>
      <c r="AN59" s="29">
        <v>0.57154499999999997</v>
      </c>
      <c r="AO59" s="29">
        <v>0.591113</v>
      </c>
      <c r="AP59" s="29">
        <v>0.24449899999999999</v>
      </c>
      <c r="AQ59" s="29">
        <v>0.38720199999999999</v>
      </c>
      <c r="AR59" s="29">
        <v>0.34686800000000001</v>
      </c>
      <c r="AS59" s="29">
        <v>0.34715099999999999</v>
      </c>
      <c r="AT59" s="29">
        <v>0.30599799999999999</v>
      </c>
      <c r="AU59" s="29">
        <v>0.46881400000000001</v>
      </c>
      <c r="AV59" s="29">
        <v>0.27430700000000002</v>
      </c>
      <c r="AW59" s="29">
        <v>0.42735000000000001</v>
      </c>
      <c r="AX59" s="29">
        <v>0.24356800000000001</v>
      </c>
      <c r="AY59" s="29">
        <v>0.31982899999999997</v>
      </c>
      <c r="AZ59" s="29">
        <v>0.42347200000000002</v>
      </c>
      <c r="BA59" s="29">
        <v>0.30248000000000003</v>
      </c>
      <c r="BB59" s="29">
        <v>0.36297600000000002</v>
      </c>
      <c r="BC59" s="29">
        <v>0.42347200000000002</v>
      </c>
      <c r="BD59" s="29">
        <v>0.18159800000000001</v>
      </c>
      <c r="BE59" s="29">
        <v>0.48426200000000003</v>
      </c>
      <c r="BF59" s="29">
        <v>6.0643000000000002E-2</v>
      </c>
      <c r="BG59" s="29">
        <v>0.120992</v>
      </c>
      <c r="BH59" s="29">
        <v>0.120992</v>
      </c>
      <c r="BI59" s="29">
        <v>0.24213100000000001</v>
      </c>
      <c r="BJ59" s="29">
        <v>0.30266300000000002</v>
      </c>
      <c r="BK59" s="29">
        <v>0.18170800000000001</v>
      </c>
      <c r="BL59" s="29">
        <v>6.0496000000000001E-2</v>
      </c>
      <c r="BM59" s="29">
        <v>0.30742199999999997</v>
      </c>
      <c r="BN59" s="29">
        <v>0.30742199999999997</v>
      </c>
      <c r="BO59" s="29">
        <v>0.30742199999999997</v>
      </c>
      <c r="BP59" s="29">
        <v>0.13181000000000001</v>
      </c>
      <c r="BQ59" s="29">
        <v>0.219587</v>
      </c>
      <c r="BR59" s="29">
        <v>0.21968399999999999</v>
      </c>
      <c r="BS59" s="29">
        <v>0.483516</v>
      </c>
      <c r="BT59" s="29">
        <v>0.39543099999999998</v>
      </c>
      <c r="BU59" s="29">
        <v>0.21968399999999999</v>
      </c>
      <c r="BV59" s="29">
        <v>0.43936700000000001</v>
      </c>
      <c r="BW59" s="29">
        <v>0.13181000000000001</v>
      </c>
      <c r="BX59" s="29">
        <v>0.26350499999999999</v>
      </c>
      <c r="BY59" s="29">
        <v>0.17566999999999999</v>
      </c>
      <c r="BZ59" s="29">
        <v>0.39543099999999998</v>
      </c>
      <c r="CA59" s="29">
        <v>0.48309200000000002</v>
      </c>
      <c r="CB59" s="29">
        <v>0.35164800000000002</v>
      </c>
      <c r="CC59" s="29">
        <v>0.70298799999999995</v>
      </c>
      <c r="CD59" s="29">
        <v>0.92715199999999998</v>
      </c>
      <c r="CE59" s="29">
        <v>0.74758100000000005</v>
      </c>
      <c r="CF59" s="29">
        <v>0.57142899999999996</v>
      </c>
      <c r="CG59" s="29">
        <v>0.39612700000000001</v>
      </c>
      <c r="CH59" s="29">
        <v>0.56022400000000006</v>
      </c>
      <c r="CI59" s="29">
        <v>0.28011200000000003</v>
      </c>
      <c r="CJ59" s="29">
        <v>1.12296</v>
      </c>
      <c r="CK59" s="29">
        <v>0.111982</v>
      </c>
    </row>
    <row r="60" spans="1:89" x14ac:dyDescent="0.2">
      <c r="A60" s="28">
        <v>3321</v>
      </c>
      <c r="B60" s="23">
        <v>38</v>
      </c>
      <c r="C60" s="23" t="s">
        <v>335</v>
      </c>
      <c r="D60" s="23" t="s">
        <v>337</v>
      </c>
      <c r="E60" s="24" t="s">
        <v>336</v>
      </c>
      <c r="F60" s="29">
        <v>49.395200000000003</v>
      </c>
      <c r="G60" s="29">
        <v>29.6371</v>
      </c>
      <c r="H60" s="29">
        <v>45.161299999999997</v>
      </c>
      <c r="I60" s="29">
        <v>55.241900000000001</v>
      </c>
      <c r="J60" s="29">
        <v>53.737400000000001</v>
      </c>
      <c r="K60" s="29">
        <v>46.169400000000003</v>
      </c>
      <c r="L60" s="29">
        <v>23.6892</v>
      </c>
      <c r="M60" s="29">
        <v>15.496499999999999</v>
      </c>
      <c r="N60" s="29">
        <v>7.07517</v>
      </c>
      <c r="O60" s="29">
        <v>9.8576300000000003</v>
      </c>
      <c r="P60" s="29">
        <v>15.1264</v>
      </c>
      <c r="Q60" s="29">
        <v>5.6823899999999998</v>
      </c>
      <c r="R60" s="29">
        <v>7.7039999999999997</v>
      </c>
      <c r="S60" s="29">
        <v>0.96275699999999997</v>
      </c>
      <c r="T60" s="29">
        <v>4.46021</v>
      </c>
      <c r="U60" s="29">
        <v>12.354100000000001</v>
      </c>
      <c r="V60" s="29">
        <v>1.59257</v>
      </c>
      <c r="W60" s="29">
        <v>0.29870600000000003</v>
      </c>
      <c r="X60" s="29">
        <v>0.26551599999999997</v>
      </c>
      <c r="Y60" s="29">
        <v>0.69651700000000005</v>
      </c>
      <c r="Z60" s="29">
        <v>0.19900499999999999</v>
      </c>
      <c r="AA60" s="29">
        <v>0.49817299999999998</v>
      </c>
      <c r="AB60" s="29">
        <v>0.19900499999999999</v>
      </c>
      <c r="AC60" s="29">
        <v>9.9501999999999993E-2</v>
      </c>
      <c r="AD60" s="29">
        <v>0.118765</v>
      </c>
      <c r="AE60" s="29">
        <v>0.118765</v>
      </c>
      <c r="AF60" s="29">
        <v>0.47619</v>
      </c>
      <c r="AG60" s="29">
        <v>0.35629499999999997</v>
      </c>
      <c r="AH60" s="29">
        <v>0.59382400000000002</v>
      </c>
      <c r="AI60" s="29">
        <v>0.118765</v>
      </c>
      <c r="AJ60" s="29">
        <v>0</v>
      </c>
      <c r="AK60" s="29">
        <v>0.31803700000000001</v>
      </c>
      <c r="AL60" s="29">
        <v>0.36347099999999999</v>
      </c>
      <c r="AM60" s="29">
        <v>0.13624</v>
      </c>
      <c r="AN60" s="29">
        <v>1.04498</v>
      </c>
      <c r="AO60" s="29">
        <v>0.99909199999999998</v>
      </c>
      <c r="AP60" s="29">
        <v>0.13624</v>
      </c>
      <c r="AQ60" s="29">
        <v>0.27285100000000001</v>
      </c>
      <c r="AR60" s="29">
        <v>0.272727</v>
      </c>
      <c r="AS60" s="29">
        <v>9.0909000000000004E-2</v>
      </c>
      <c r="AT60" s="29">
        <v>0.50136700000000001</v>
      </c>
      <c r="AU60" s="29">
        <v>0.27322400000000002</v>
      </c>
      <c r="AV60" s="29">
        <v>0.33293</v>
      </c>
      <c r="AW60" s="29">
        <v>0.36385699999999999</v>
      </c>
      <c r="AX60" s="29">
        <v>0.151286</v>
      </c>
      <c r="AY60" s="29">
        <v>0.30257200000000001</v>
      </c>
      <c r="AZ60" s="29">
        <v>0</v>
      </c>
      <c r="BA60" s="29">
        <v>0.36697200000000002</v>
      </c>
      <c r="BB60" s="29">
        <v>0.275482</v>
      </c>
      <c r="BC60" s="29">
        <v>0.275229</v>
      </c>
      <c r="BD60" s="29">
        <v>0.18348600000000001</v>
      </c>
      <c r="BE60" s="29">
        <v>0.27573500000000001</v>
      </c>
      <c r="BF60" s="29">
        <v>0.827206</v>
      </c>
      <c r="BG60" s="29">
        <v>0.275482</v>
      </c>
      <c r="BH60" s="29">
        <v>0.18365500000000001</v>
      </c>
      <c r="BI60" s="29">
        <v>0.45913700000000002</v>
      </c>
      <c r="BJ60" s="29">
        <v>0.367309</v>
      </c>
      <c r="BK60" s="29">
        <v>9.1911999999999994E-2</v>
      </c>
      <c r="BL60" s="29">
        <v>0</v>
      </c>
      <c r="BM60" s="29">
        <v>0.174064</v>
      </c>
      <c r="BN60" s="29">
        <v>0.52219300000000002</v>
      </c>
      <c r="BO60" s="29">
        <v>0.17421600000000001</v>
      </c>
      <c r="BP60" s="29">
        <v>0.34843200000000002</v>
      </c>
      <c r="BQ60" s="29">
        <v>0.34812900000000002</v>
      </c>
      <c r="BR60" s="29">
        <v>0.26109700000000002</v>
      </c>
      <c r="BS60" s="29">
        <v>0.43516100000000002</v>
      </c>
      <c r="BT60" s="29">
        <v>0.34843200000000002</v>
      </c>
      <c r="BU60" s="29">
        <v>0.43591999999999997</v>
      </c>
      <c r="BV60" s="29">
        <v>0.43516100000000002</v>
      </c>
      <c r="BW60" s="29">
        <v>0.261324</v>
      </c>
      <c r="BX60" s="29">
        <v>0.17421600000000001</v>
      </c>
      <c r="BY60" s="29">
        <v>0.174064</v>
      </c>
      <c r="BZ60" s="29">
        <v>0.34812900000000002</v>
      </c>
      <c r="CA60" s="29">
        <v>0.17421600000000001</v>
      </c>
      <c r="CB60" s="29">
        <v>0.26109700000000002</v>
      </c>
      <c r="CC60" s="29">
        <v>0.34843200000000002</v>
      </c>
      <c r="CD60" s="29">
        <v>1.2216400000000001</v>
      </c>
      <c r="CE60" s="29">
        <v>0.60922500000000002</v>
      </c>
      <c r="CF60" s="29">
        <v>8.7031999999999998E-2</v>
      </c>
      <c r="CG60" s="29">
        <v>0.43630000000000002</v>
      </c>
      <c r="CH60" s="29">
        <v>0.21063699999999999</v>
      </c>
      <c r="CI60" s="29">
        <v>0.36861500000000003</v>
      </c>
      <c r="CJ60" s="29">
        <v>1.7386699999999999</v>
      </c>
      <c r="CK60" s="29">
        <v>0.47343499999999999</v>
      </c>
    </row>
    <row r="61" spans="1:89" x14ac:dyDescent="0.2">
      <c r="A61" s="28">
        <v>3333</v>
      </c>
      <c r="B61" s="23">
        <v>51</v>
      </c>
      <c r="C61" s="23" t="s">
        <v>335</v>
      </c>
      <c r="D61" s="23" t="s">
        <v>337</v>
      </c>
      <c r="E61" s="24" t="s">
        <v>336</v>
      </c>
      <c r="F61" s="29">
        <v>53.639800000000001</v>
      </c>
      <c r="G61" s="29">
        <v>34.482799999999997</v>
      </c>
      <c r="H61" s="29">
        <v>51.526699999999998</v>
      </c>
      <c r="I61" s="29">
        <v>56.106900000000003</v>
      </c>
      <c r="J61" s="29">
        <v>59.003799999999998</v>
      </c>
      <c r="K61" s="29">
        <v>54.198500000000003</v>
      </c>
      <c r="L61" s="29">
        <v>19.845199999999998</v>
      </c>
      <c r="M61" s="29">
        <v>11.4099</v>
      </c>
      <c r="N61" s="29">
        <v>4.3159599999999996</v>
      </c>
      <c r="O61" s="29">
        <v>5.8231200000000003</v>
      </c>
      <c r="P61" s="29">
        <v>9.4893699999999992</v>
      </c>
      <c r="Q61" s="29">
        <v>4.7326100000000002</v>
      </c>
      <c r="R61" s="29">
        <v>4.8745900000000004</v>
      </c>
      <c r="S61" s="29">
        <v>1.1358299999999999</v>
      </c>
      <c r="T61" s="29">
        <v>3.2181700000000002</v>
      </c>
      <c r="U61" s="29">
        <v>9.00047</v>
      </c>
      <c r="V61" s="29">
        <v>1.1420399999999999</v>
      </c>
      <c r="W61" s="29">
        <v>0.64285700000000001</v>
      </c>
      <c r="X61" s="29">
        <v>0</v>
      </c>
      <c r="Y61" s="29">
        <v>0.35688799999999998</v>
      </c>
      <c r="Z61" s="29">
        <v>0.42826599999999998</v>
      </c>
      <c r="AA61" s="29">
        <v>7.1480000000000002E-2</v>
      </c>
      <c r="AB61" s="29">
        <v>0.28550999999999999</v>
      </c>
      <c r="AC61" s="29">
        <v>0.57142899999999996</v>
      </c>
      <c r="AD61" s="29">
        <v>0.26455000000000001</v>
      </c>
      <c r="AE61" s="29">
        <v>0.52980099999999997</v>
      </c>
      <c r="AF61" s="29">
        <v>0.26455000000000001</v>
      </c>
      <c r="AG61" s="29">
        <v>0.39735100000000001</v>
      </c>
      <c r="AH61" s="29">
        <v>0.26455000000000001</v>
      </c>
      <c r="AI61" s="29">
        <v>0.132275</v>
      </c>
      <c r="AJ61" s="29">
        <v>0.26525199999999999</v>
      </c>
      <c r="AK61" s="29">
        <v>8.1966999999999998E-2</v>
      </c>
      <c r="AL61" s="29">
        <v>0.163934</v>
      </c>
      <c r="AM61" s="29">
        <v>0.122951</v>
      </c>
      <c r="AN61" s="29">
        <v>0.45118900000000001</v>
      </c>
      <c r="AO61" s="29">
        <v>0.16400200000000001</v>
      </c>
      <c r="AP61" s="29">
        <v>0.286885</v>
      </c>
      <c r="AQ61" s="29">
        <v>0.32800299999999999</v>
      </c>
      <c r="AR61" s="29">
        <v>0.37036999999999998</v>
      </c>
      <c r="AS61" s="29">
        <v>0.24590200000000001</v>
      </c>
      <c r="AT61" s="29">
        <v>8.2101999999999994E-2</v>
      </c>
      <c r="AU61" s="29">
        <v>0.287356</v>
      </c>
      <c r="AV61" s="29">
        <v>0.78125</v>
      </c>
      <c r="AW61" s="29">
        <v>0.32658399999999999</v>
      </c>
      <c r="AX61" s="29">
        <v>0.42345300000000002</v>
      </c>
      <c r="AY61" s="29">
        <v>0.35830600000000001</v>
      </c>
      <c r="AZ61" s="29">
        <v>0</v>
      </c>
      <c r="BA61" s="29">
        <v>0.31746000000000002</v>
      </c>
      <c r="BB61" s="29">
        <v>0.15873000000000001</v>
      </c>
      <c r="BC61" s="29">
        <v>0.31746000000000002</v>
      </c>
      <c r="BD61" s="29">
        <v>0.47619</v>
      </c>
      <c r="BE61" s="29">
        <v>0.15873000000000001</v>
      </c>
      <c r="BF61" s="29">
        <v>0.47619</v>
      </c>
      <c r="BG61" s="29">
        <v>0.15873000000000001</v>
      </c>
      <c r="BH61" s="29">
        <v>0</v>
      </c>
      <c r="BI61" s="29">
        <v>0.317965</v>
      </c>
      <c r="BJ61" s="29">
        <v>0.31746000000000002</v>
      </c>
      <c r="BK61" s="29">
        <v>0</v>
      </c>
      <c r="BL61" s="29">
        <v>0</v>
      </c>
      <c r="BM61" s="29">
        <v>0</v>
      </c>
      <c r="BN61" s="29">
        <v>0.19361100000000001</v>
      </c>
      <c r="BO61" s="29">
        <v>0.29041600000000001</v>
      </c>
      <c r="BP61" s="29">
        <v>9.6805000000000002E-2</v>
      </c>
      <c r="BQ61" s="29">
        <v>9.6851999999999994E-2</v>
      </c>
      <c r="BR61" s="29">
        <v>0.48402699999999999</v>
      </c>
      <c r="BS61" s="29">
        <v>0.43668099999999999</v>
      </c>
      <c r="BT61" s="29">
        <v>0.14541899999999999</v>
      </c>
      <c r="BU61" s="29">
        <v>0.24224799999999999</v>
      </c>
      <c r="BV61" s="29">
        <v>0.24201400000000001</v>
      </c>
      <c r="BW61" s="29">
        <v>0.19361100000000001</v>
      </c>
      <c r="BX61" s="29">
        <v>0.145208</v>
      </c>
      <c r="BY61" s="29">
        <v>4.8403000000000002E-2</v>
      </c>
      <c r="BZ61" s="29">
        <v>0.24224799999999999</v>
      </c>
      <c r="CA61" s="29">
        <v>0.48402699999999999</v>
      </c>
      <c r="CB61" s="29">
        <v>0.43562400000000001</v>
      </c>
      <c r="CC61" s="29">
        <v>0.53294600000000003</v>
      </c>
      <c r="CD61" s="29">
        <v>0.194269</v>
      </c>
      <c r="CE61" s="29">
        <v>9.6946000000000004E-2</v>
      </c>
      <c r="CF61" s="29">
        <v>0.19398599999999999</v>
      </c>
      <c r="CG61" s="29">
        <v>0.19398599999999999</v>
      </c>
      <c r="CH61" s="29">
        <v>0.43591999999999997</v>
      </c>
      <c r="CI61" s="29">
        <v>0.174368</v>
      </c>
      <c r="CJ61" s="29">
        <v>1.48342</v>
      </c>
      <c r="CK61" s="29">
        <v>0.34873599999999999</v>
      </c>
    </row>
    <row r="62" spans="1:89" x14ac:dyDescent="0.2">
      <c r="A62" s="28" t="s">
        <v>338</v>
      </c>
      <c r="B62" s="23">
        <v>69</v>
      </c>
      <c r="C62" s="23" t="s">
        <v>333</v>
      </c>
      <c r="D62" s="23" t="s">
        <v>337</v>
      </c>
      <c r="E62" s="24" t="s">
        <v>336</v>
      </c>
      <c r="F62" s="29">
        <v>50.354599999999998</v>
      </c>
      <c r="G62" s="29">
        <v>31.2057</v>
      </c>
      <c r="H62" s="29">
        <v>49.645400000000002</v>
      </c>
      <c r="I62" s="29">
        <v>37.588700000000003</v>
      </c>
      <c r="J62" s="29">
        <v>44.680900000000001</v>
      </c>
      <c r="K62" s="29">
        <v>43.2624</v>
      </c>
      <c r="L62" s="29">
        <v>24.098700000000001</v>
      </c>
      <c r="M62" s="29">
        <v>18.975300000000001</v>
      </c>
      <c r="N62" s="29">
        <v>7.2106300000000001</v>
      </c>
      <c r="O62" s="29">
        <v>12.6678</v>
      </c>
      <c r="P62" s="29">
        <v>15.2394</v>
      </c>
      <c r="Q62" s="29">
        <v>6.1491499999999997</v>
      </c>
      <c r="R62" s="29">
        <v>9.0294399999999992</v>
      </c>
      <c r="S62" s="29">
        <v>1.1775</v>
      </c>
      <c r="T62" s="29">
        <v>3.7077399999999998</v>
      </c>
      <c r="U62" s="29">
        <v>8.4697700000000005</v>
      </c>
      <c r="V62" s="29">
        <v>1.6746399999999999</v>
      </c>
      <c r="W62" s="29">
        <v>0.79776599999999998</v>
      </c>
      <c r="X62" s="29">
        <v>0.47846899999999998</v>
      </c>
      <c r="Y62" s="29">
        <v>0.47846899999999998</v>
      </c>
      <c r="Z62" s="29">
        <v>0.39872400000000002</v>
      </c>
      <c r="AA62" s="29">
        <v>0.59952000000000005</v>
      </c>
      <c r="AB62" s="29">
        <v>0.27910699999999999</v>
      </c>
      <c r="AC62" s="29">
        <v>0.199601</v>
      </c>
      <c r="AD62" s="29">
        <v>0</v>
      </c>
      <c r="AE62" s="29">
        <v>0</v>
      </c>
      <c r="AF62" s="29">
        <v>0</v>
      </c>
      <c r="AG62" s="29">
        <v>0</v>
      </c>
      <c r="AH62" s="29">
        <v>0</v>
      </c>
      <c r="AI62" s="29">
        <v>0.22123899999999999</v>
      </c>
      <c r="AJ62" s="29">
        <v>0.220751</v>
      </c>
      <c r="AK62" s="29">
        <v>0.235183</v>
      </c>
      <c r="AL62" s="29">
        <v>9.3896999999999994E-2</v>
      </c>
      <c r="AM62" s="29">
        <v>0.18779299999999999</v>
      </c>
      <c r="AN62" s="29">
        <v>0.28208699999999998</v>
      </c>
      <c r="AO62" s="29">
        <v>0.23474200000000001</v>
      </c>
      <c r="AP62" s="29">
        <v>0.18779299999999999</v>
      </c>
      <c r="AQ62" s="29">
        <v>0.18779299999999999</v>
      </c>
      <c r="AR62" s="29">
        <v>0.188058</v>
      </c>
      <c r="AS62" s="29">
        <v>0.37576300000000001</v>
      </c>
      <c r="AT62" s="29">
        <v>0.141044</v>
      </c>
      <c r="AU62" s="29">
        <v>9.3984999999999999E-2</v>
      </c>
      <c r="AV62" s="29">
        <v>0.548045</v>
      </c>
      <c r="AW62" s="29">
        <v>0.25659799999999999</v>
      </c>
      <c r="AX62" s="29">
        <v>0.146092</v>
      </c>
      <c r="AY62" s="29">
        <v>0.32870700000000003</v>
      </c>
      <c r="AZ62" s="29">
        <v>0.16920499999999999</v>
      </c>
      <c r="BA62" s="29">
        <v>0.33898299999999998</v>
      </c>
      <c r="BB62" s="29">
        <v>0</v>
      </c>
      <c r="BC62" s="29">
        <v>0</v>
      </c>
      <c r="BD62" s="29">
        <v>0.33840900000000002</v>
      </c>
      <c r="BE62" s="29">
        <v>0.16920499999999999</v>
      </c>
      <c r="BF62" s="29">
        <v>0.169492</v>
      </c>
      <c r="BG62" s="29">
        <v>0</v>
      </c>
      <c r="BH62" s="29">
        <v>0.169492</v>
      </c>
      <c r="BI62" s="29">
        <v>0</v>
      </c>
      <c r="BJ62" s="29">
        <v>0.169492</v>
      </c>
      <c r="BK62" s="29">
        <v>0</v>
      </c>
      <c r="BL62" s="29">
        <v>0.169492</v>
      </c>
      <c r="BM62" s="29">
        <v>0.27923199999999998</v>
      </c>
      <c r="BN62" s="29">
        <v>0.104712</v>
      </c>
      <c r="BO62" s="29">
        <v>0.139567</v>
      </c>
      <c r="BP62" s="29">
        <v>0.20949699999999999</v>
      </c>
      <c r="BQ62" s="29">
        <v>0.209424</v>
      </c>
      <c r="BR62" s="29">
        <v>0.24441299999999999</v>
      </c>
      <c r="BS62" s="29">
        <v>0.20971699999999999</v>
      </c>
      <c r="BT62" s="29">
        <v>0.41914099999999999</v>
      </c>
      <c r="BU62" s="29">
        <v>0.24432799999999999</v>
      </c>
      <c r="BV62" s="29">
        <v>0.31413600000000003</v>
      </c>
      <c r="BW62" s="29">
        <v>0.209424</v>
      </c>
      <c r="BX62" s="29">
        <v>0.314027</v>
      </c>
      <c r="BY62" s="29">
        <v>0.24424299999999999</v>
      </c>
      <c r="BZ62" s="29">
        <v>0.41928700000000002</v>
      </c>
      <c r="CA62" s="29">
        <v>0.38380999999999998</v>
      </c>
      <c r="CB62" s="29">
        <v>0.59316100000000005</v>
      </c>
      <c r="CC62" s="29">
        <v>0.209424</v>
      </c>
      <c r="CD62" s="29">
        <v>0.35075400000000001</v>
      </c>
      <c r="CE62" s="29">
        <v>0.38434699999999999</v>
      </c>
      <c r="CF62" s="29">
        <v>0.45422800000000002</v>
      </c>
      <c r="CG62" s="29">
        <v>7.0028000000000007E-2</v>
      </c>
      <c r="CH62" s="29">
        <v>0.51813500000000001</v>
      </c>
      <c r="CI62" s="29">
        <v>0</v>
      </c>
      <c r="CJ62" s="29">
        <v>1.03627</v>
      </c>
      <c r="CK62" s="29">
        <v>1.03627</v>
      </c>
    </row>
    <row r="63" spans="1:89" x14ac:dyDescent="0.2">
      <c r="A63" s="28">
        <v>3401</v>
      </c>
      <c r="B63" s="23">
        <v>75</v>
      </c>
      <c r="C63" s="23" t="s">
        <v>333</v>
      </c>
      <c r="D63" s="23" t="s">
        <v>337</v>
      </c>
      <c r="E63" s="24" t="s">
        <v>336</v>
      </c>
      <c r="F63" s="29">
        <v>61.297499999999999</v>
      </c>
      <c r="G63" s="29">
        <v>34.899299999999997</v>
      </c>
      <c r="H63" s="29">
        <v>54.586100000000002</v>
      </c>
      <c r="I63" s="29">
        <v>61.521299999999997</v>
      </c>
      <c r="J63" s="29">
        <v>61.659199999999998</v>
      </c>
      <c r="K63" s="29">
        <v>54.362400000000001</v>
      </c>
      <c r="L63" s="29">
        <v>36.984000000000002</v>
      </c>
      <c r="M63" s="29">
        <v>25.673400000000001</v>
      </c>
      <c r="N63" s="29">
        <v>11.1111</v>
      </c>
      <c r="O63" s="29">
        <v>18.149899999999999</v>
      </c>
      <c r="P63" s="29">
        <v>23.396799999999999</v>
      </c>
      <c r="Q63" s="29">
        <v>11.101100000000001</v>
      </c>
      <c r="R63" s="29">
        <v>13.714</v>
      </c>
      <c r="S63" s="29">
        <v>1.8435299999999999</v>
      </c>
      <c r="T63" s="29">
        <v>5.9802200000000001</v>
      </c>
      <c r="U63" s="29">
        <v>13.180400000000001</v>
      </c>
      <c r="V63" s="29">
        <v>1.0948899999999999</v>
      </c>
      <c r="W63" s="29">
        <v>0.54744499999999996</v>
      </c>
      <c r="X63" s="29">
        <v>0.456204</v>
      </c>
      <c r="Y63" s="29">
        <v>0.54744499999999996</v>
      </c>
      <c r="Z63" s="29">
        <v>0.27397300000000002</v>
      </c>
      <c r="AA63" s="29">
        <v>0.275229</v>
      </c>
      <c r="AB63" s="29">
        <v>0</v>
      </c>
      <c r="AC63" s="29">
        <v>0.27397300000000002</v>
      </c>
      <c r="AD63" s="29">
        <v>0.41911100000000001</v>
      </c>
      <c r="AE63" s="29">
        <v>8.3751999999999993E-2</v>
      </c>
      <c r="AF63" s="29">
        <v>0.335289</v>
      </c>
      <c r="AG63" s="29">
        <v>0.67001699999999997</v>
      </c>
      <c r="AH63" s="29">
        <v>0.58724799999999999</v>
      </c>
      <c r="AI63" s="29">
        <v>0.251467</v>
      </c>
      <c r="AJ63" s="29">
        <v>0.41946299999999997</v>
      </c>
      <c r="AK63" s="29">
        <v>0.54959400000000003</v>
      </c>
      <c r="AL63" s="29">
        <v>0.23535600000000001</v>
      </c>
      <c r="AM63" s="29">
        <v>0.49686200000000003</v>
      </c>
      <c r="AN63" s="29">
        <v>0.47157500000000002</v>
      </c>
      <c r="AO63" s="29">
        <v>0.49712200000000001</v>
      </c>
      <c r="AP63" s="29">
        <v>0.33995799999999998</v>
      </c>
      <c r="AQ63" s="29">
        <v>0.575766</v>
      </c>
      <c r="AR63" s="29">
        <v>0.44549299999999997</v>
      </c>
      <c r="AS63" s="29">
        <v>0.209479</v>
      </c>
      <c r="AT63" s="29">
        <v>0.209589</v>
      </c>
      <c r="AU63" s="29">
        <v>0.26178000000000001</v>
      </c>
      <c r="AV63" s="29">
        <v>0.69595499999999999</v>
      </c>
      <c r="AW63" s="29">
        <v>0.47993000000000002</v>
      </c>
      <c r="AX63" s="29">
        <v>0.282916</v>
      </c>
      <c r="AY63" s="29">
        <v>0.348053</v>
      </c>
      <c r="AZ63" s="29">
        <v>0.38860099999999997</v>
      </c>
      <c r="BA63" s="29">
        <v>0.38860099999999997</v>
      </c>
      <c r="BB63" s="29">
        <v>0.25940299999999999</v>
      </c>
      <c r="BC63" s="29">
        <v>0.12953400000000001</v>
      </c>
      <c r="BD63" s="29">
        <v>0.77720199999999995</v>
      </c>
      <c r="BE63" s="29">
        <v>0.12953400000000001</v>
      </c>
      <c r="BF63" s="29">
        <v>0</v>
      </c>
      <c r="BG63" s="29">
        <v>0.12953400000000001</v>
      </c>
      <c r="BH63" s="29">
        <v>1.03627</v>
      </c>
      <c r="BI63" s="29">
        <v>0.25906699999999999</v>
      </c>
      <c r="BJ63" s="29">
        <v>0.12970200000000001</v>
      </c>
      <c r="BK63" s="29">
        <v>0.12953400000000001</v>
      </c>
      <c r="BL63" s="29">
        <v>0.12953400000000001</v>
      </c>
      <c r="BM63" s="29">
        <v>0.34843200000000002</v>
      </c>
      <c r="BN63" s="29">
        <v>0.232153</v>
      </c>
      <c r="BO63" s="29">
        <v>0.29019200000000001</v>
      </c>
      <c r="BP63" s="29">
        <v>0.23242299999999999</v>
      </c>
      <c r="BQ63" s="29">
        <v>0.17411499999999999</v>
      </c>
      <c r="BR63" s="29">
        <v>0.23242299999999999</v>
      </c>
      <c r="BS63" s="29">
        <v>0.40673999999999999</v>
      </c>
      <c r="BT63" s="29">
        <v>0.52295199999999997</v>
      </c>
      <c r="BU63" s="29">
        <v>0.29019200000000001</v>
      </c>
      <c r="BV63" s="29">
        <v>0.23242299999999999</v>
      </c>
      <c r="BW63" s="29">
        <v>0.232153</v>
      </c>
      <c r="BX63" s="29">
        <v>0.34863499999999997</v>
      </c>
      <c r="BY63" s="29">
        <v>0.40626800000000002</v>
      </c>
      <c r="BZ63" s="29">
        <v>0.174317</v>
      </c>
      <c r="CA63" s="29">
        <v>0.232153</v>
      </c>
      <c r="CB63" s="29">
        <v>0.232153</v>
      </c>
      <c r="CC63" s="29">
        <v>0.116144</v>
      </c>
      <c r="CD63" s="29">
        <v>0.46565800000000002</v>
      </c>
      <c r="CE63" s="29">
        <v>0.34863499999999997</v>
      </c>
      <c r="CF63" s="29">
        <v>0.116212</v>
      </c>
      <c r="CG63" s="29">
        <v>0.40768799999999999</v>
      </c>
      <c r="CH63" s="29">
        <v>1.5414300000000001</v>
      </c>
      <c r="CI63" s="29">
        <v>2.3166000000000002</v>
      </c>
      <c r="CJ63" s="29">
        <v>4.0462400000000001</v>
      </c>
      <c r="CK63" s="29">
        <v>3.2755299999999998</v>
      </c>
    </row>
    <row r="64" spans="1:89" x14ac:dyDescent="0.2">
      <c r="A64" s="28">
        <v>3493</v>
      </c>
      <c r="B64" s="23">
        <v>44</v>
      </c>
      <c r="C64" s="23" t="s">
        <v>335</v>
      </c>
      <c r="D64" s="23" t="s">
        <v>337</v>
      </c>
      <c r="E64" s="24" t="s">
        <v>336</v>
      </c>
      <c r="F64" s="29">
        <v>56.834499999999998</v>
      </c>
      <c r="G64" s="29">
        <v>28.777000000000001</v>
      </c>
      <c r="H64" s="29">
        <v>36.690600000000003</v>
      </c>
      <c r="I64" s="29">
        <v>51.7986</v>
      </c>
      <c r="J64" s="29">
        <v>51.079099999999997</v>
      </c>
      <c r="K64" s="29">
        <v>51.079099999999997</v>
      </c>
      <c r="L64" s="29">
        <v>22.003299999999999</v>
      </c>
      <c r="M64" s="29">
        <v>12.219200000000001</v>
      </c>
      <c r="N64" s="29">
        <v>4.5479500000000002</v>
      </c>
      <c r="O64" s="29">
        <v>6.0545099999999996</v>
      </c>
      <c r="P64" s="29">
        <v>8.2102900000000005</v>
      </c>
      <c r="Q64" s="29">
        <v>3.0200100000000001</v>
      </c>
      <c r="R64" s="29">
        <v>3.1710099999999999</v>
      </c>
      <c r="S64" s="29">
        <v>0.67950200000000005</v>
      </c>
      <c r="T64" s="29">
        <v>2.00075</v>
      </c>
      <c r="U64" s="29">
        <v>5.7045700000000004</v>
      </c>
      <c r="V64" s="29">
        <v>1.9680200000000001</v>
      </c>
      <c r="W64" s="29">
        <v>0.246002</v>
      </c>
      <c r="X64" s="29">
        <v>0.30750300000000003</v>
      </c>
      <c r="Y64" s="29">
        <v>0.430504</v>
      </c>
      <c r="Z64" s="29">
        <v>0.30750300000000003</v>
      </c>
      <c r="AA64" s="29">
        <v>0.24645700000000001</v>
      </c>
      <c r="AB64" s="29">
        <v>0.12307700000000001</v>
      </c>
      <c r="AC64" s="29">
        <v>0.30750300000000003</v>
      </c>
      <c r="AD64" s="29">
        <v>0.48899799999999999</v>
      </c>
      <c r="AE64" s="29">
        <v>0.48899799999999999</v>
      </c>
      <c r="AF64" s="29">
        <v>0.48899799999999999</v>
      </c>
      <c r="AG64" s="29">
        <v>0</v>
      </c>
      <c r="AH64" s="29">
        <v>0.24509800000000001</v>
      </c>
      <c r="AI64" s="29">
        <v>0</v>
      </c>
      <c r="AJ64" s="29">
        <v>0</v>
      </c>
      <c r="AK64" s="29">
        <v>0.33076100000000003</v>
      </c>
      <c r="AL64" s="29">
        <v>0.27563399999999999</v>
      </c>
      <c r="AM64" s="29">
        <v>5.5156999999999998E-2</v>
      </c>
      <c r="AN64" s="29">
        <v>0.38588800000000001</v>
      </c>
      <c r="AO64" s="29">
        <v>0.44125799999999998</v>
      </c>
      <c r="AP64" s="29">
        <v>0.110314</v>
      </c>
      <c r="AQ64" s="29">
        <v>0.38588800000000001</v>
      </c>
      <c r="AR64" s="29">
        <v>0.33112599999999998</v>
      </c>
      <c r="AS64" s="29">
        <v>0.49723800000000001</v>
      </c>
      <c r="AT64" s="29">
        <v>0.110254</v>
      </c>
      <c r="AU64" s="29">
        <v>0.22062899999999999</v>
      </c>
      <c r="AV64" s="29">
        <v>0.43684000000000001</v>
      </c>
      <c r="AW64" s="29">
        <v>0.43779600000000002</v>
      </c>
      <c r="AX64" s="29">
        <v>0.21842</v>
      </c>
      <c r="AY64" s="29">
        <v>0.32762999999999998</v>
      </c>
      <c r="AZ64" s="29">
        <v>0.107643</v>
      </c>
      <c r="BA64" s="29">
        <v>0.107643</v>
      </c>
      <c r="BB64" s="29">
        <v>0.32397399999999998</v>
      </c>
      <c r="BC64" s="29">
        <v>0.215054</v>
      </c>
      <c r="BD64" s="29">
        <v>0.53763399999999995</v>
      </c>
      <c r="BE64" s="29">
        <v>0.32258100000000001</v>
      </c>
      <c r="BF64" s="29">
        <v>0.43057099999999998</v>
      </c>
      <c r="BG64" s="29">
        <v>0.53763399999999995</v>
      </c>
      <c r="BH64" s="29">
        <v>0.43010799999999999</v>
      </c>
      <c r="BI64" s="29">
        <v>0.43010799999999999</v>
      </c>
      <c r="BJ64" s="29">
        <v>0.107991</v>
      </c>
      <c r="BK64" s="29">
        <v>0</v>
      </c>
      <c r="BL64" s="29">
        <v>0.215054</v>
      </c>
      <c r="BM64" s="29">
        <v>0.16083600000000001</v>
      </c>
      <c r="BN64" s="29">
        <v>0.80385899999999999</v>
      </c>
      <c r="BO64" s="29">
        <v>4.0193E-2</v>
      </c>
      <c r="BP64" s="29">
        <v>0.72347300000000003</v>
      </c>
      <c r="BQ64" s="29">
        <v>0.72347300000000003</v>
      </c>
      <c r="BR64" s="29">
        <v>0.88460000000000005</v>
      </c>
      <c r="BS64" s="29">
        <v>0.724055</v>
      </c>
      <c r="BT64" s="29">
        <v>0.80418199999999995</v>
      </c>
      <c r="BU64" s="29">
        <v>0.72522200000000003</v>
      </c>
      <c r="BV64" s="29">
        <v>0.88495599999999996</v>
      </c>
      <c r="BW64" s="29">
        <v>0.52313900000000002</v>
      </c>
      <c r="BX64" s="29">
        <v>0.76397300000000001</v>
      </c>
      <c r="BY64" s="29">
        <v>0.12057900000000001</v>
      </c>
      <c r="BZ64" s="29">
        <v>0.36188199999999998</v>
      </c>
      <c r="CA64" s="29">
        <v>0.361736</v>
      </c>
      <c r="CB64" s="29">
        <v>0.32154300000000002</v>
      </c>
      <c r="CC64" s="29">
        <v>0.44230000000000003</v>
      </c>
      <c r="CD64" s="29">
        <v>1.3301099999999999</v>
      </c>
      <c r="CE64" s="29">
        <v>0.40225300000000003</v>
      </c>
      <c r="CF64" s="29">
        <v>0.80450500000000003</v>
      </c>
      <c r="CG64" s="29">
        <v>0.241449</v>
      </c>
      <c r="CH64" s="29">
        <v>0.35842299999999999</v>
      </c>
      <c r="CI64" s="29">
        <v>0.35842299999999999</v>
      </c>
      <c r="CJ64" s="29">
        <v>1.4336899999999999</v>
      </c>
      <c r="CK64" s="29">
        <v>0.35971199999999998</v>
      </c>
    </row>
    <row r="65" spans="1:89" x14ac:dyDescent="0.2">
      <c r="A65" s="28">
        <v>3702</v>
      </c>
      <c r="B65" s="23">
        <v>47</v>
      </c>
      <c r="C65" s="23" t="s">
        <v>335</v>
      </c>
      <c r="D65" s="23" t="s">
        <v>337</v>
      </c>
      <c r="E65" s="24" t="s">
        <v>336</v>
      </c>
      <c r="F65" s="29">
        <v>53.240699999999997</v>
      </c>
      <c r="G65" s="29">
        <v>33.101900000000001</v>
      </c>
      <c r="H65" s="29">
        <v>50.463000000000001</v>
      </c>
      <c r="I65" s="29">
        <v>57.407400000000003</v>
      </c>
      <c r="J65" s="29">
        <v>58.333300000000001</v>
      </c>
      <c r="K65" s="29">
        <v>57.175899999999999</v>
      </c>
      <c r="L65" s="29">
        <v>24.5459</v>
      </c>
      <c r="M65" s="29">
        <v>12.441800000000001</v>
      </c>
      <c r="N65" s="29">
        <v>6.6108000000000002</v>
      </c>
      <c r="O65" s="29">
        <v>8.8828899999999997</v>
      </c>
      <c r="P65" s="29">
        <v>13.0212</v>
      </c>
      <c r="Q65" s="29">
        <v>6.5765399999999996</v>
      </c>
      <c r="R65" s="29">
        <v>8.5316700000000001</v>
      </c>
      <c r="S65" s="29">
        <v>1.8998900000000001</v>
      </c>
      <c r="T65" s="29">
        <v>4.0570199999999996</v>
      </c>
      <c r="U65" s="29">
        <v>12.436</v>
      </c>
      <c r="V65" s="29">
        <v>1.2251099999999999</v>
      </c>
      <c r="W65" s="29">
        <v>0.66360399999999997</v>
      </c>
      <c r="X65" s="29">
        <v>0.51046499999999995</v>
      </c>
      <c r="Y65" s="29">
        <v>0.81716</v>
      </c>
      <c r="Z65" s="29">
        <v>0.51046499999999995</v>
      </c>
      <c r="AA65" s="29">
        <v>0.30674800000000002</v>
      </c>
      <c r="AB65" s="29">
        <v>0.30627900000000002</v>
      </c>
      <c r="AC65" s="29">
        <v>0.357325</v>
      </c>
      <c r="AD65" s="29">
        <v>0.97847399999999995</v>
      </c>
      <c r="AE65" s="29">
        <v>0.19531200000000001</v>
      </c>
      <c r="AF65" s="29">
        <v>0.39138899999999999</v>
      </c>
      <c r="AG65" s="29">
        <v>0.19531200000000001</v>
      </c>
      <c r="AH65" s="29">
        <v>0</v>
      </c>
      <c r="AI65" s="29">
        <v>0</v>
      </c>
      <c r="AJ65" s="29">
        <v>0</v>
      </c>
      <c r="AK65" s="29">
        <v>0.37194500000000003</v>
      </c>
      <c r="AL65" s="29">
        <v>0.212427</v>
      </c>
      <c r="AM65" s="29">
        <v>0.212314</v>
      </c>
      <c r="AN65" s="29">
        <v>0.10655299999999999</v>
      </c>
      <c r="AO65" s="29">
        <v>0.212427</v>
      </c>
      <c r="AP65" s="29">
        <v>0.212427</v>
      </c>
      <c r="AQ65" s="29">
        <v>0.47770699999999999</v>
      </c>
      <c r="AR65" s="29">
        <v>0.15931999999999999</v>
      </c>
      <c r="AS65" s="29">
        <v>5.3135000000000002E-2</v>
      </c>
      <c r="AT65" s="29">
        <v>0.21254000000000001</v>
      </c>
      <c r="AU65" s="29">
        <v>0.42530600000000002</v>
      </c>
      <c r="AV65" s="29">
        <v>0.15460699999999999</v>
      </c>
      <c r="AW65" s="29">
        <v>0.33992600000000001</v>
      </c>
      <c r="AX65" s="29">
        <v>0.154416</v>
      </c>
      <c r="AY65" s="29">
        <v>0.154416</v>
      </c>
      <c r="AZ65" s="29">
        <v>7.4793999999999999E-2</v>
      </c>
      <c r="BA65" s="29">
        <v>0.224383</v>
      </c>
      <c r="BB65" s="29">
        <v>0.37397200000000003</v>
      </c>
      <c r="BC65" s="29">
        <v>0.29917700000000003</v>
      </c>
      <c r="BD65" s="29">
        <v>0.149589</v>
      </c>
      <c r="BE65" s="29">
        <v>0.224551</v>
      </c>
      <c r="BF65" s="29">
        <v>0.149589</v>
      </c>
      <c r="BG65" s="29">
        <v>0.37397200000000003</v>
      </c>
      <c r="BH65" s="29">
        <v>0.29917700000000003</v>
      </c>
      <c r="BI65" s="29">
        <v>0.29917700000000003</v>
      </c>
      <c r="BJ65" s="29">
        <v>0.149589</v>
      </c>
      <c r="BK65" s="29">
        <v>7.4963000000000002E-2</v>
      </c>
      <c r="BL65" s="29">
        <v>7.4793999999999999E-2</v>
      </c>
      <c r="BM65" s="29">
        <v>0.40091599999999999</v>
      </c>
      <c r="BN65" s="29">
        <v>0.28636899999999998</v>
      </c>
      <c r="BO65" s="29">
        <v>0.51546400000000003</v>
      </c>
      <c r="BP65" s="29">
        <v>0.40091599999999999</v>
      </c>
      <c r="BQ65" s="29">
        <v>5.7273999999999999E-2</v>
      </c>
      <c r="BR65" s="29">
        <v>0.28636899999999998</v>
      </c>
      <c r="BS65" s="29">
        <v>0.22909499999999999</v>
      </c>
      <c r="BT65" s="29">
        <v>0.172018</v>
      </c>
      <c r="BU65" s="29">
        <v>0.40137600000000001</v>
      </c>
      <c r="BV65" s="29">
        <v>0.17191999999999999</v>
      </c>
      <c r="BW65" s="29">
        <v>0.11461300000000001</v>
      </c>
      <c r="BX65" s="29">
        <v>0.22922600000000001</v>
      </c>
      <c r="BY65" s="29">
        <v>5.7306999999999997E-2</v>
      </c>
      <c r="BZ65" s="29">
        <v>0.34383999999999998</v>
      </c>
      <c r="CA65" s="29">
        <v>0.28653299999999998</v>
      </c>
      <c r="CB65" s="29">
        <v>0.34364299999999998</v>
      </c>
      <c r="CC65" s="29">
        <v>0.28636899999999998</v>
      </c>
      <c r="CD65" s="29">
        <v>0.51843300000000003</v>
      </c>
      <c r="CE65" s="29">
        <v>0.401146</v>
      </c>
      <c r="CF65" s="29">
        <v>5.7339000000000001E-2</v>
      </c>
      <c r="CG65" s="29">
        <v>0.114745</v>
      </c>
      <c r="CH65" s="29">
        <v>0.49813200000000002</v>
      </c>
      <c r="CI65" s="29">
        <v>0.12468799999999999</v>
      </c>
      <c r="CJ65" s="29">
        <v>1.61893</v>
      </c>
      <c r="CK65" s="29">
        <v>0.24937699999999999</v>
      </c>
    </row>
    <row r="66" spans="1:89" x14ac:dyDescent="0.2">
      <c r="A66" s="28">
        <v>3801</v>
      </c>
      <c r="B66" s="23">
        <v>32</v>
      </c>
      <c r="C66" s="23" t="s">
        <v>335</v>
      </c>
      <c r="D66" s="23" t="s">
        <v>337</v>
      </c>
      <c r="E66" s="24" t="s">
        <v>336</v>
      </c>
      <c r="F66" s="29">
        <v>55.882399999999997</v>
      </c>
      <c r="G66" s="29">
        <v>32.941200000000002</v>
      </c>
      <c r="H66" s="29">
        <v>44.117600000000003</v>
      </c>
      <c r="I66" s="29">
        <v>55.2941</v>
      </c>
      <c r="J66" s="29">
        <v>52.352899999999998</v>
      </c>
      <c r="K66" s="29">
        <v>50.588200000000001</v>
      </c>
      <c r="L66" s="29">
        <v>32.868000000000002</v>
      </c>
      <c r="M66" s="29">
        <v>22.588799999999999</v>
      </c>
      <c r="N66" s="29">
        <v>11.2944</v>
      </c>
      <c r="O66" s="29">
        <v>19.371700000000001</v>
      </c>
      <c r="P66" s="29">
        <v>23.926300000000001</v>
      </c>
      <c r="Q66" s="29">
        <v>14.962199999999999</v>
      </c>
      <c r="R66" s="29">
        <v>17.229199999999999</v>
      </c>
      <c r="S66" s="29">
        <v>5.6437400000000002</v>
      </c>
      <c r="T66" s="29">
        <v>12.849600000000001</v>
      </c>
      <c r="U66" s="29">
        <v>21.239599999999999</v>
      </c>
      <c r="V66" s="29">
        <v>4.5609500000000001</v>
      </c>
      <c r="W66" s="29">
        <v>2.6001699999999999</v>
      </c>
      <c r="X66" s="29">
        <v>0.89552200000000004</v>
      </c>
      <c r="Y66" s="29">
        <v>1.27932</v>
      </c>
      <c r="Z66" s="29">
        <v>0.85251500000000002</v>
      </c>
      <c r="AA66" s="29">
        <v>0.76791799999999999</v>
      </c>
      <c r="AB66" s="29">
        <v>1.0661</v>
      </c>
      <c r="AC66" s="29">
        <v>0.68259400000000003</v>
      </c>
      <c r="AD66" s="29">
        <v>0</v>
      </c>
      <c r="AE66" s="29">
        <v>0</v>
      </c>
      <c r="AF66" s="29">
        <v>0.40431299999999998</v>
      </c>
      <c r="AG66" s="29">
        <v>0.26881699999999997</v>
      </c>
      <c r="AH66" s="29">
        <v>0.40376899999999999</v>
      </c>
      <c r="AI66" s="29">
        <v>0.80645199999999995</v>
      </c>
      <c r="AJ66" s="29">
        <v>0.80862500000000004</v>
      </c>
      <c r="AK66" s="29">
        <v>0.28500199999999998</v>
      </c>
      <c r="AL66" s="29">
        <v>0.14255200000000001</v>
      </c>
      <c r="AM66" s="29">
        <v>0.14250099999999999</v>
      </c>
      <c r="AN66" s="29">
        <v>0.35739799999999999</v>
      </c>
      <c r="AO66" s="29">
        <v>0.42780699999999999</v>
      </c>
      <c r="AP66" s="29">
        <v>0.28500199999999998</v>
      </c>
      <c r="AQ66" s="29">
        <v>0.42750300000000002</v>
      </c>
      <c r="AR66" s="29">
        <v>0.214286</v>
      </c>
      <c r="AS66" s="29">
        <v>0.249643</v>
      </c>
      <c r="AT66" s="29">
        <v>0.35650599999999999</v>
      </c>
      <c r="AU66" s="29">
        <v>0.21390400000000001</v>
      </c>
      <c r="AV66" s="29">
        <v>0.29880499999999999</v>
      </c>
      <c r="AW66" s="29">
        <v>0.19980000000000001</v>
      </c>
      <c r="AX66" s="29">
        <v>0.27397300000000002</v>
      </c>
      <c r="AY66" s="29">
        <v>0.248942</v>
      </c>
      <c r="AZ66" s="29">
        <v>0.25531900000000002</v>
      </c>
      <c r="BA66" s="29">
        <v>0.25531900000000002</v>
      </c>
      <c r="BB66" s="29">
        <v>0.34071600000000002</v>
      </c>
      <c r="BC66" s="29">
        <v>0.34071600000000002</v>
      </c>
      <c r="BD66" s="29">
        <v>0.42553200000000002</v>
      </c>
      <c r="BE66" s="29">
        <v>0.170213</v>
      </c>
      <c r="BF66" s="29">
        <v>0.51150899999999999</v>
      </c>
      <c r="BG66" s="29">
        <v>0</v>
      </c>
      <c r="BH66" s="29">
        <v>0.51063800000000004</v>
      </c>
      <c r="BI66" s="29">
        <v>0.170213</v>
      </c>
      <c r="BJ66" s="29">
        <v>0.17050299999999999</v>
      </c>
      <c r="BK66" s="29">
        <v>0.34042600000000001</v>
      </c>
      <c r="BL66" s="29">
        <v>0.34042600000000001</v>
      </c>
      <c r="BM66" s="29">
        <v>0.17657400000000001</v>
      </c>
      <c r="BN66" s="29">
        <v>0.235433</v>
      </c>
      <c r="BO66" s="29">
        <v>0.117716</v>
      </c>
      <c r="BP66" s="29">
        <v>0.17657400000000001</v>
      </c>
      <c r="BQ66" s="29">
        <v>0.35335699999999998</v>
      </c>
      <c r="BR66" s="29">
        <v>0.29429100000000002</v>
      </c>
      <c r="BS66" s="29">
        <v>0.29429100000000002</v>
      </c>
      <c r="BT66" s="29">
        <v>0.294464</v>
      </c>
      <c r="BU66" s="29">
        <v>5.8893000000000001E-2</v>
      </c>
      <c r="BV66" s="29">
        <v>0.35335699999999998</v>
      </c>
      <c r="BW66" s="29">
        <v>0.235433</v>
      </c>
      <c r="BX66" s="29">
        <v>0.35335699999999998</v>
      </c>
      <c r="BY66" s="29">
        <v>0.17657400000000001</v>
      </c>
      <c r="BZ66" s="29">
        <v>0.35314899999999999</v>
      </c>
      <c r="CA66" s="29">
        <v>0.35335699999999998</v>
      </c>
      <c r="CB66" s="29">
        <v>0.235433</v>
      </c>
      <c r="CC66" s="29">
        <v>0.35314899999999999</v>
      </c>
      <c r="CD66" s="29">
        <v>0.65011799999999997</v>
      </c>
      <c r="CE66" s="29">
        <v>0.29429100000000002</v>
      </c>
      <c r="CF66" s="29">
        <v>0.47169800000000001</v>
      </c>
      <c r="CG66" s="29">
        <v>0.176678</v>
      </c>
      <c r="CH66" s="29">
        <v>1.0248900000000001</v>
      </c>
      <c r="CI66" s="29">
        <v>0.73206400000000005</v>
      </c>
      <c r="CJ66" s="29">
        <v>2.1994099999999999</v>
      </c>
      <c r="CK66" s="29">
        <v>3.3576600000000001</v>
      </c>
    </row>
    <row r="67" spans="1:89" x14ac:dyDescent="0.2">
      <c r="A67" s="28">
        <v>3811</v>
      </c>
      <c r="B67" s="23">
        <v>58</v>
      </c>
      <c r="C67" s="23" t="s">
        <v>335</v>
      </c>
      <c r="D67" s="23" t="s">
        <v>337</v>
      </c>
      <c r="E67" s="24" t="s">
        <v>336</v>
      </c>
      <c r="F67" s="29">
        <v>52.422899999999998</v>
      </c>
      <c r="G67" s="29">
        <v>28.1938</v>
      </c>
      <c r="H67" s="29">
        <v>51.101300000000002</v>
      </c>
      <c r="I67" s="29">
        <v>55.947099999999999</v>
      </c>
      <c r="J67" s="29">
        <v>54.625599999999999</v>
      </c>
      <c r="K67" s="29">
        <v>55.066099999999999</v>
      </c>
      <c r="L67" s="29">
        <v>21.8978</v>
      </c>
      <c r="M67" s="29">
        <v>11.8673</v>
      </c>
      <c r="N67" s="29">
        <v>5.5586799999999998</v>
      </c>
      <c r="O67" s="29">
        <v>8.5652100000000004</v>
      </c>
      <c r="P67" s="29">
        <v>11.8581</v>
      </c>
      <c r="Q67" s="29">
        <v>8.08887</v>
      </c>
      <c r="R67" s="29">
        <v>9.60501</v>
      </c>
      <c r="S67" s="29">
        <v>3.3002600000000002</v>
      </c>
      <c r="T67" s="29">
        <v>6.0815200000000003</v>
      </c>
      <c r="U67" s="29">
        <v>9.0869900000000001</v>
      </c>
      <c r="V67" s="29">
        <v>2.71454</v>
      </c>
      <c r="W67" s="29">
        <v>1.2259199999999999</v>
      </c>
      <c r="X67" s="29">
        <v>0.43802000000000002</v>
      </c>
      <c r="Y67" s="29">
        <v>1.6652100000000001</v>
      </c>
      <c r="Z67" s="29">
        <v>1.5761799999999999</v>
      </c>
      <c r="AA67" s="29">
        <v>0.65818299999999996</v>
      </c>
      <c r="AB67" s="29">
        <v>0.35041600000000001</v>
      </c>
      <c r="AC67" s="29">
        <v>0.131406</v>
      </c>
      <c r="AD67" s="29">
        <v>0</v>
      </c>
      <c r="AE67" s="29">
        <v>1.0471200000000001</v>
      </c>
      <c r="AF67" s="29">
        <v>0.52447600000000005</v>
      </c>
      <c r="AG67" s="29">
        <v>1.5706800000000001</v>
      </c>
      <c r="AH67" s="29">
        <v>0.52356000000000003</v>
      </c>
      <c r="AI67" s="29">
        <v>1.3961600000000001</v>
      </c>
      <c r="AJ67" s="29">
        <v>1.0471200000000001</v>
      </c>
      <c r="AK67" s="29">
        <v>0.45146700000000001</v>
      </c>
      <c r="AL67" s="29">
        <v>0.45146700000000001</v>
      </c>
      <c r="AM67" s="29">
        <v>0.541516</v>
      </c>
      <c r="AN67" s="29">
        <v>0.54200499999999996</v>
      </c>
      <c r="AO67" s="29">
        <v>0.541516</v>
      </c>
      <c r="AP67" s="29">
        <v>0.58664300000000003</v>
      </c>
      <c r="AQ67" s="29">
        <v>0.67720100000000005</v>
      </c>
      <c r="AR67" s="29">
        <v>0.54225000000000001</v>
      </c>
      <c r="AS67" s="29">
        <v>0.225938</v>
      </c>
      <c r="AT67" s="29">
        <v>0.22614200000000001</v>
      </c>
      <c r="AU67" s="29">
        <v>0.361174</v>
      </c>
      <c r="AV67" s="29">
        <v>0.57504299999999997</v>
      </c>
      <c r="AW67" s="29">
        <v>0.51753899999999997</v>
      </c>
      <c r="AX67" s="29">
        <v>0.34462999999999999</v>
      </c>
      <c r="AY67" s="29">
        <v>0.28719099999999997</v>
      </c>
      <c r="AZ67" s="29">
        <v>0.40257599999999999</v>
      </c>
      <c r="BA67" s="29">
        <v>0.32206099999999999</v>
      </c>
      <c r="BB67" s="29">
        <v>0.16128999999999999</v>
      </c>
      <c r="BC67" s="29">
        <v>8.0515000000000003E-2</v>
      </c>
      <c r="BD67" s="29">
        <v>0.24154600000000001</v>
      </c>
      <c r="BE67" s="29">
        <v>0.40290100000000001</v>
      </c>
      <c r="BF67" s="29">
        <v>0.16103100000000001</v>
      </c>
      <c r="BG67" s="29">
        <v>0.40257599999999999</v>
      </c>
      <c r="BH67" s="29">
        <v>0.56360699999999997</v>
      </c>
      <c r="BI67" s="29">
        <v>0.32206099999999999</v>
      </c>
      <c r="BJ67" s="29">
        <v>0.32206099999999999</v>
      </c>
      <c r="BK67" s="29">
        <v>0.32258100000000001</v>
      </c>
      <c r="BL67" s="29">
        <v>0.32258100000000001</v>
      </c>
      <c r="BM67" s="29">
        <v>0.39263100000000001</v>
      </c>
      <c r="BN67" s="29">
        <v>0.30184100000000003</v>
      </c>
      <c r="BO67" s="29">
        <v>0.211289</v>
      </c>
      <c r="BP67" s="29">
        <v>0.48309200000000002</v>
      </c>
      <c r="BQ67" s="29">
        <v>0.42257800000000001</v>
      </c>
      <c r="BR67" s="29">
        <v>0.42257800000000001</v>
      </c>
      <c r="BS67" s="29">
        <v>0.423344</v>
      </c>
      <c r="BT67" s="29">
        <v>0.24154600000000001</v>
      </c>
      <c r="BU67" s="29">
        <v>0.452899</v>
      </c>
      <c r="BV67" s="29">
        <v>0.39239400000000002</v>
      </c>
      <c r="BW67" s="29">
        <v>0.27173900000000001</v>
      </c>
      <c r="BX67" s="29">
        <v>0.39251200000000003</v>
      </c>
      <c r="BY67" s="29">
        <v>0.30184100000000003</v>
      </c>
      <c r="BZ67" s="29">
        <v>0.241619</v>
      </c>
      <c r="CA67" s="29">
        <v>0.33202500000000001</v>
      </c>
      <c r="CB67" s="29">
        <v>0.45344600000000002</v>
      </c>
      <c r="CC67" s="29">
        <v>0.39263100000000001</v>
      </c>
      <c r="CD67" s="29">
        <v>0.816944</v>
      </c>
      <c r="CE67" s="29">
        <v>0.72573299999999996</v>
      </c>
      <c r="CF67" s="29">
        <v>0.24191099999999999</v>
      </c>
      <c r="CG67" s="29">
        <v>0.362867</v>
      </c>
      <c r="CH67" s="29">
        <v>1.2376199999999999</v>
      </c>
      <c r="CI67" s="29">
        <v>0.99009899999999995</v>
      </c>
      <c r="CJ67" s="29">
        <v>2.9702999999999999</v>
      </c>
      <c r="CK67" s="29">
        <v>1.4814799999999999</v>
      </c>
    </row>
    <row r="68" spans="1:89" x14ac:dyDescent="0.2">
      <c r="A68" s="28">
        <v>3821</v>
      </c>
      <c r="B68" s="23">
        <v>73</v>
      </c>
      <c r="C68" s="23" t="s">
        <v>333</v>
      </c>
      <c r="D68" s="23" t="s">
        <v>337</v>
      </c>
      <c r="E68" s="24" t="s">
        <v>336</v>
      </c>
      <c r="F68" s="29">
        <v>50.494999999999997</v>
      </c>
      <c r="G68" s="29">
        <v>44.554499999999997</v>
      </c>
      <c r="H68" s="29">
        <v>41.584200000000003</v>
      </c>
      <c r="I68" s="29">
        <v>58.415799999999997</v>
      </c>
      <c r="J68" s="29">
        <v>49.505000000000003</v>
      </c>
      <c r="K68" s="29">
        <v>53.465299999999999</v>
      </c>
      <c r="L68" s="29">
        <v>21.8093</v>
      </c>
      <c r="M68" s="29">
        <v>16.982500000000002</v>
      </c>
      <c r="N68" s="29">
        <v>14.0154</v>
      </c>
      <c r="O68" s="29">
        <v>17.269200000000001</v>
      </c>
      <c r="P68" s="29">
        <v>17.977799999999998</v>
      </c>
      <c r="Q68" s="29">
        <v>16.880500000000001</v>
      </c>
      <c r="R68" s="29">
        <v>16.196200000000001</v>
      </c>
      <c r="S68" s="29">
        <v>7.8107199999999999</v>
      </c>
      <c r="T68" s="29">
        <v>14.114599999999999</v>
      </c>
      <c r="U68" s="29">
        <v>18.187000000000001</v>
      </c>
      <c r="V68" s="29">
        <v>7.69231</v>
      </c>
      <c r="W68" s="29">
        <v>4.1160600000000001</v>
      </c>
      <c r="X68" s="29">
        <v>1.6869099999999999</v>
      </c>
      <c r="Y68" s="29">
        <v>2.6333600000000001</v>
      </c>
      <c r="Z68" s="29">
        <v>1.2145699999999999</v>
      </c>
      <c r="AA68" s="29">
        <v>1.8255600000000001</v>
      </c>
      <c r="AB68" s="29">
        <v>1.0128299999999999</v>
      </c>
      <c r="AC68" s="29">
        <v>0.80971700000000002</v>
      </c>
      <c r="AD68" s="29">
        <v>0.66889600000000005</v>
      </c>
      <c r="AE68" s="29">
        <v>0</v>
      </c>
      <c r="AF68" s="29">
        <v>0</v>
      </c>
      <c r="AG68" s="29">
        <v>0.33444800000000002</v>
      </c>
      <c r="AH68" s="29">
        <v>0</v>
      </c>
      <c r="AI68" s="29">
        <v>0</v>
      </c>
      <c r="AJ68" s="29">
        <v>0.33444800000000002</v>
      </c>
      <c r="AK68" s="29">
        <v>0.42643900000000001</v>
      </c>
      <c r="AL68" s="29">
        <v>0.10661</v>
      </c>
      <c r="AM68" s="29">
        <v>0.31982899999999997</v>
      </c>
      <c r="AN68" s="29">
        <v>0.32017099999999998</v>
      </c>
      <c r="AO68" s="29">
        <v>0.32051299999999999</v>
      </c>
      <c r="AP68" s="29">
        <v>0.10661</v>
      </c>
      <c r="AQ68" s="29">
        <v>0.10661</v>
      </c>
      <c r="AR68" s="29">
        <v>0.213447</v>
      </c>
      <c r="AS68" s="29">
        <v>0.32085599999999997</v>
      </c>
      <c r="AT68" s="29">
        <v>0.106724</v>
      </c>
      <c r="AU68" s="29">
        <v>0.213447</v>
      </c>
      <c r="AV68" s="29">
        <v>0.28011200000000003</v>
      </c>
      <c r="AW68" s="29">
        <v>0.3367</v>
      </c>
      <c r="AX68" s="29">
        <v>5.6022000000000002E-2</v>
      </c>
      <c r="AY68" s="29">
        <v>0.39193699999999998</v>
      </c>
      <c r="AZ68" s="29">
        <v>0.23668600000000001</v>
      </c>
      <c r="BA68" s="29">
        <v>0.47337299999999999</v>
      </c>
      <c r="BB68" s="29">
        <v>0.59241699999999997</v>
      </c>
      <c r="BC68" s="29">
        <v>0.118343</v>
      </c>
      <c r="BD68" s="29">
        <v>0.118343</v>
      </c>
      <c r="BE68" s="29">
        <v>0.118343</v>
      </c>
      <c r="BF68" s="29">
        <v>0.118343</v>
      </c>
      <c r="BG68" s="29">
        <v>0</v>
      </c>
      <c r="BH68" s="29">
        <v>0.47337299999999999</v>
      </c>
      <c r="BI68" s="29">
        <v>0</v>
      </c>
      <c r="BJ68" s="29">
        <v>0.118343</v>
      </c>
      <c r="BK68" s="29">
        <v>0.23696700000000001</v>
      </c>
      <c r="BL68" s="29">
        <v>0.35503000000000001</v>
      </c>
      <c r="BM68" s="29">
        <v>0.48732900000000001</v>
      </c>
      <c r="BN68" s="29">
        <v>9.7465999999999997E-2</v>
      </c>
      <c r="BO68" s="29">
        <v>0.29239799999999999</v>
      </c>
      <c r="BP68" s="29">
        <v>9.7418000000000005E-2</v>
      </c>
      <c r="BQ68" s="29">
        <v>0.19483700000000001</v>
      </c>
      <c r="BR68" s="29">
        <v>0.24366499999999999</v>
      </c>
      <c r="BS68" s="29">
        <v>0.29296899999999998</v>
      </c>
      <c r="BT68" s="29">
        <v>0.243784</v>
      </c>
      <c r="BU68" s="29">
        <v>0.14627000000000001</v>
      </c>
      <c r="BV68" s="29">
        <v>0.48709200000000002</v>
      </c>
      <c r="BW68" s="29">
        <v>0.19512199999999999</v>
      </c>
      <c r="BX68" s="29">
        <v>0.146199</v>
      </c>
      <c r="BY68" s="29">
        <v>9.7418000000000005E-2</v>
      </c>
      <c r="BZ68" s="29">
        <v>0.38986399999999999</v>
      </c>
      <c r="CA68" s="29">
        <v>0.24354600000000001</v>
      </c>
      <c r="CB68" s="29">
        <v>0.34096399999999999</v>
      </c>
      <c r="CC68" s="29">
        <v>0.24366499999999999</v>
      </c>
      <c r="CD68" s="29">
        <v>0.73349600000000004</v>
      </c>
      <c r="CE68" s="29">
        <v>0.43838300000000002</v>
      </c>
      <c r="CF68" s="29">
        <v>0.58479499999999995</v>
      </c>
      <c r="CG68" s="29">
        <v>0.43923899999999999</v>
      </c>
      <c r="CH68" s="29">
        <v>0</v>
      </c>
      <c r="CI68" s="29">
        <v>1.5625</v>
      </c>
      <c r="CJ68" s="29">
        <v>3.7109399999999999</v>
      </c>
      <c r="CK68" s="29">
        <v>1.95312</v>
      </c>
    </row>
    <row r="69" spans="1:89" x14ac:dyDescent="0.2">
      <c r="A69" s="28">
        <v>3901</v>
      </c>
      <c r="B69" s="23">
        <v>27</v>
      </c>
      <c r="C69" s="23" t="s">
        <v>333</v>
      </c>
      <c r="D69" s="23" t="s">
        <v>337</v>
      </c>
      <c r="E69" s="24" t="s">
        <v>336</v>
      </c>
      <c r="F69" s="29">
        <v>43.307099999999998</v>
      </c>
      <c r="G69" s="29">
        <v>22.0472</v>
      </c>
      <c r="H69" s="29">
        <v>43.307099999999998</v>
      </c>
      <c r="I69" s="29">
        <v>47.244100000000003</v>
      </c>
      <c r="J69" s="29">
        <v>54.761899999999997</v>
      </c>
      <c r="K69" s="29">
        <v>45.6693</v>
      </c>
      <c r="L69" s="29">
        <v>27.2075</v>
      </c>
      <c r="M69" s="29">
        <v>19.292400000000001</v>
      </c>
      <c r="N69" s="29">
        <v>6.8432700000000004</v>
      </c>
      <c r="O69" s="29">
        <v>9.3277300000000007</v>
      </c>
      <c r="P69" s="29">
        <v>13.44</v>
      </c>
      <c r="Q69" s="29">
        <v>4.4937399999999998</v>
      </c>
      <c r="R69" s="29">
        <v>4.4962999999999997</v>
      </c>
      <c r="S69" s="29">
        <v>1.53671</v>
      </c>
      <c r="T69" s="29">
        <v>6.4846399999999997</v>
      </c>
      <c r="U69" s="29">
        <v>11.4903</v>
      </c>
      <c r="V69" s="29">
        <v>1.9257200000000001</v>
      </c>
      <c r="W69" s="29">
        <v>0.41208800000000001</v>
      </c>
      <c r="X69" s="29">
        <v>0</v>
      </c>
      <c r="Y69" s="29">
        <v>0.480769</v>
      </c>
      <c r="Z69" s="29">
        <v>0.68775799999999998</v>
      </c>
      <c r="AA69" s="29">
        <v>0.13812199999999999</v>
      </c>
      <c r="AB69" s="29">
        <v>0.27510299999999999</v>
      </c>
      <c r="AC69" s="29">
        <v>0.41237099999999999</v>
      </c>
      <c r="AD69" s="29">
        <v>0</v>
      </c>
      <c r="AE69" s="29">
        <v>0.2079</v>
      </c>
      <c r="AF69" s="29">
        <v>3.3264</v>
      </c>
      <c r="AG69" s="29">
        <v>3.5269699999999999</v>
      </c>
      <c r="AH69" s="29">
        <v>0</v>
      </c>
      <c r="AI69" s="29">
        <v>3.1120299999999999</v>
      </c>
      <c r="AJ69" s="29">
        <v>2.9106000000000001</v>
      </c>
      <c r="AK69" s="29">
        <v>0.66197799999999996</v>
      </c>
      <c r="AL69" s="29">
        <v>0.24824199999999999</v>
      </c>
      <c r="AM69" s="29">
        <v>0.82713000000000003</v>
      </c>
      <c r="AN69" s="29">
        <v>0.82918700000000001</v>
      </c>
      <c r="AO69" s="29">
        <v>0.78577300000000005</v>
      </c>
      <c r="AP69" s="29">
        <v>0.99214599999999997</v>
      </c>
      <c r="AQ69" s="29">
        <v>1.0752699999999999</v>
      </c>
      <c r="AR69" s="29">
        <v>0.82850000000000001</v>
      </c>
      <c r="AS69" s="29">
        <v>0.82850000000000001</v>
      </c>
      <c r="AT69" s="29">
        <v>0.86848599999999998</v>
      </c>
      <c r="AU69" s="29">
        <v>0.20669699999999999</v>
      </c>
      <c r="AV69" s="29">
        <v>0.33825300000000003</v>
      </c>
      <c r="AW69" s="29">
        <v>0.33919199999999999</v>
      </c>
      <c r="AX69" s="29">
        <v>0.52307700000000001</v>
      </c>
      <c r="AY69" s="29">
        <v>1.0461499999999999</v>
      </c>
      <c r="AZ69" s="29">
        <v>0.1221</v>
      </c>
      <c r="BA69" s="29">
        <v>0.1221</v>
      </c>
      <c r="BB69" s="29">
        <v>0.36674800000000002</v>
      </c>
      <c r="BC69" s="29">
        <v>0.1221</v>
      </c>
      <c r="BD69" s="29">
        <v>0.2442</v>
      </c>
      <c r="BE69" s="29">
        <v>0.1221</v>
      </c>
      <c r="BF69" s="29">
        <v>0.122249</v>
      </c>
      <c r="BG69" s="29">
        <v>0.85470100000000004</v>
      </c>
      <c r="BH69" s="29">
        <v>0</v>
      </c>
      <c r="BI69" s="29">
        <v>0.1221</v>
      </c>
      <c r="BJ69" s="29">
        <v>0.36674800000000002</v>
      </c>
      <c r="BK69" s="29">
        <v>0</v>
      </c>
      <c r="BL69" s="29">
        <v>0.36630000000000001</v>
      </c>
      <c r="BM69" s="29">
        <v>0.40890500000000002</v>
      </c>
      <c r="BN69" s="29">
        <v>0.45372099999999999</v>
      </c>
      <c r="BO69" s="29">
        <v>0.36297600000000002</v>
      </c>
      <c r="BP69" s="29">
        <v>0.18148800000000001</v>
      </c>
      <c r="BQ69" s="29">
        <v>0.22686000000000001</v>
      </c>
      <c r="BR69" s="29">
        <v>0.63549699999999998</v>
      </c>
      <c r="BS69" s="29">
        <v>0.36363600000000001</v>
      </c>
      <c r="BT69" s="29">
        <v>0.36314099999999999</v>
      </c>
      <c r="BU69" s="29">
        <v>0.18157100000000001</v>
      </c>
      <c r="BV69" s="29">
        <v>9.0744000000000005E-2</v>
      </c>
      <c r="BW69" s="29">
        <v>0.27235599999999999</v>
      </c>
      <c r="BX69" s="29">
        <v>0.49931900000000001</v>
      </c>
      <c r="BY69" s="29">
        <v>0.27235599999999999</v>
      </c>
      <c r="BZ69" s="29">
        <v>0.226963</v>
      </c>
      <c r="CA69" s="29">
        <v>0.317604</v>
      </c>
      <c r="CB69" s="29">
        <v>0.40834799999999999</v>
      </c>
      <c r="CC69" s="29">
        <v>0.22686000000000001</v>
      </c>
      <c r="CD69" s="29">
        <v>0.36446499999999998</v>
      </c>
      <c r="CE69" s="29">
        <v>0.36297600000000002</v>
      </c>
      <c r="CF69" s="29">
        <v>0.317749</v>
      </c>
      <c r="CG69" s="29">
        <v>0.22716900000000001</v>
      </c>
      <c r="CH69" s="29">
        <v>0.455235</v>
      </c>
      <c r="CI69" s="29">
        <v>1.2121200000000001</v>
      </c>
      <c r="CJ69" s="29">
        <v>0.45592700000000003</v>
      </c>
      <c r="CK69" s="29">
        <v>0.15151500000000001</v>
      </c>
    </row>
    <row r="70" spans="1:89" x14ac:dyDescent="0.2">
      <c r="A70" s="28">
        <v>3912</v>
      </c>
      <c r="B70" s="23">
        <v>21</v>
      </c>
      <c r="C70" s="23" t="s">
        <v>333</v>
      </c>
      <c r="D70" s="23" t="s">
        <v>337</v>
      </c>
      <c r="E70" s="24" t="s">
        <v>336</v>
      </c>
      <c r="F70" s="29">
        <v>40.579700000000003</v>
      </c>
      <c r="G70" s="29">
        <v>17.971</v>
      </c>
      <c r="H70" s="29">
        <v>33.623199999999997</v>
      </c>
      <c r="I70" s="29">
        <v>49.710999999999999</v>
      </c>
      <c r="J70" s="29">
        <v>46.820799999999998</v>
      </c>
      <c r="K70" s="29">
        <v>45.0867</v>
      </c>
      <c r="L70" s="29">
        <v>24.629300000000001</v>
      </c>
      <c r="M70" s="29">
        <v>12.6342</v>
      </c>
      <c r="N70" s="29">
        <v>4.4481000000000002</v>
      </c>
      <c r="O70" s="29">
        <v>5.7033100000000001</v>
      </c>
      <c r="P70" s="29">
        <v>9.2093600000000002</v>
      </c>
      <c r="Q70" s="29">
        <v>2.9795199999999999</v>
      </c>
      <c r="R70" s="29">
        <v>3.3985099999999999</v>
      </c>
      <c r="S70" s="29">
        <v>0.46554899999999999</v>
      </c>
      <c r="T70" s="29">
        <v>2.7932999999999999</v>
      </c>
      <c r="U70" s="29">
        <v>7.78918</v>
      </c>
      <c r="V70" s="29">
        <v>0.97236400000000001</v>
      </c>
      <c r="W70" s="29">
        <v>0.102302</v>
      </c>
      <c r="X70" s="29">
        <v>0.25588499999999997</v>
      </c>
      <c r="Y70" s="29">
        <v>0.51203299999999996</v>
      </c>
      <c r="Z70" s="29">
        <v>0.56266000000000005</v>
      </c>
      <c r="AA70" s="29">
        <v>0.25601600000000002</v>
      </c>
      <c r="AB70" s="29">
        <v>0.40920699999999999</v>
      </c>
      <c r="AC70" s="29">
        <v>0.40920699999999999</v>
      </c>
      <c r="AD70" s="29">
        <v>0.453515</v>
      </c>
      <c r="AE70" s="29">
        <v>0</v>
      </c>
      <c r="AF70" s="29">
        <v>0.227273</v>
      </c>
      <c r="AG70" s="29">
        <v>0</v>
      </c>
      <c r="AH70" s="29">
        <v>0.453515</v>
      </c>
      <c r="AI70" s="29">
        <v>0.226244</v>
      </c>
      <c r="AJ70" s="29">
        <v>0.226244</v>
      </c>
      <c r="AK70" s="29">
        <v>0.17321</v>
      </c>
      <c r="AL70" s="29">
        <v>0.40415699999999999</v>
      </c>
      <c r="AM70" s="29">
        <v>5.7736999999999997E-2</v>
      </c>
      <c r="AN70" s="29">
        <v>0.57836900000000002</v>
      </c>
      <c r="AO70" s="29">
        <v>0.80878099999999997</v>
      </c>
      <c r="AP70" s="29">
        <v>0.34642000000000001</v>
      </c>
      <c r="AQ70" s="29">
        <v>0.17341000000000001</v>
      </c>
      <c r="AR70" s="29">
        <v>0.173511</v>
      </c>
      <c r="AS70" s="29">
        <v>0.34742299999999998</v>
      </c>
      <c r="AT70" s="29">
        <v>0.23094700000000001</v>
      </c>
      <c r="AU70" s="29">
        <v>0.288684</v>
      </c>
      <c r="AV70" s="29">
        <v>0.20127500000000001</v>
      </c>
      <c r="AW70" s="29">
        <v>0.26927000000000001</v>
      </c>
      <c r="AX70" s="29">
        <v>0.33568300000000001</v>
      </c>
      <c r="AY70" s="29">
        <v>0.100637</v>
      </c>
      <c r="AZ70" s="29">
        <v>0.163132</v>
      </c>
      <c r="BA70" s="29">
        <v>0.244698</v>
      </c>
      <c r="BB70" s="29">
        <v>0.49099799999999999</v>
      </c>
      <c r="BC70" s="29">
        <v>0.244698</v>
      </c>
      <c r="BD70" s="29">
        <v>8.1566E-2</v>
      </c>
      <c r="BE70" s="29">
        <v>0.244698</v>
      </c>
      <c r="BF70" s="29">
        <v>0.40783000000000003</v>
      </c>
      <c r="BG70" s="29">
        <v>0.326264</v>
      </c>
      <c r="BH70" s="29">
        <v>0.16339899999999999</v>
      </c>
      <c r="BI70" s="29">
        <v>0.408163</v>
      </c>
      <c r="BJ70" s="29">
        <v>0.40783000000000003</v>
      </c>
      <c r="BK70" s="29">
        <v>8.1632999999999997E-2</v>
      </c>
      <c r="BL70" s="29">
        <v>0.163132</v>
      </c>
      <c r="BM70" s="29">
        <v>0.53050399999999998</v>
      </c>
      <c r="BN70" s="29">
        <v>0.198939</v>
      </c>
      <c r="BO70" s="29">
        <v>0.39761400000000002</v>
      </c>
      <c r="BP70" s="29">
        <v>0.26507599999999998</v>
      </c>
      <c r="BQ70" s="29">
        <v>0.26507599999999998</v>
      </c>
      <c r="BR70" s="29">
        <v>0.53050399999999998</v>
      </c>
      <c r="BS70" s="29">
        <v>0.46419100000000002</v>
      </c>
      <c r="BT70" s="29">
        <v>0.46419100000000002</v>
      </c>
      <c r="BU70" s="29">
        <v>0.13262599999999999</v>
      </c>
      <c r="BV70" s="29">
        <v>0.46388299999999999</v>
      </c>
      <c r="BW70" s="29">
        <v>6.6268999999999995E-2</v>
      </c>
      <c r="BX70" s="29">
        <v>0.72896000000000005</v>
      </c>
      <c r="BY70" s="29">
        <v>0.46388299999999999</v>
      </c>
      <c r="BZ70" s="29">
        <v>0.59721299999999999</v>
      </c>
      <c r="CA70" s="29">
        <v>0.59681700000000004</v>
      </c>
      <c r="CB70" s="29">
        <v>0.13262599999999999</v>
      </c>
      <c r="CC70" s="29">
        <v>0.39787800000000001</v>
      </c>
      <c r="CD70" s="29">
        <v>0.33288899999999999</v>
      </c>
      <c r="CE70" s="29">
        <v>0.26507599999999998</v>
      </c>
      <c r="CF70" s="29">
        <v>0.331785</v>
      </c>
      <c r="CG70" s="29">
        <v>0.26560400000000001</v>
      </c>
      <c r="CH70" s="29">
        <v>0.81037300000000001</v>
      </c>
      <c r="CI70" s="29">
        <v>0</v>
      </c>
      <c r="CJ70" s="29">
        <v>2.10697</v>
      </c>
      <c r="CK70" s="29">
        <v>1.13452</v>
      </c>
    </row>
    <row r="71" spans="1:89" x14ac:dyDescent="0.2">
      <c r="A71" s="28">
        <v>4002</v>
      </c>
      <c r="B71" s="23">
        <v>29</v>
      </c>
      <c r="C71" s="23" t="s">
        <v>333</v>
      </c>
      <c r="D71" s="23" t="s">
        <v>337</v>
      </c>
      <c r="E71" s="24" t="s">
        <v>336</v>
      </c>
      <c r="F71" s="29">
        <v>58.187100000000001</v>
      </c>
      <c r="G71" s="29">
        <v>34.795299999999997</v>
      </c>
      <c r="H71" s="29">
        <v>51.462000000000003</v>
      </c>
      <c r="I71" s="29">
        <v>61.876800000000003</v>
      </c>
      <c r="J71" s="29">
        <v>59.530799999999999</v>
      </c>
      <c r="K71" s="29">
        <v>54.7059</v>
      </c>
      <c r="L71" s="29">
        <v>21.4072</v>
      </c>
      <c r="M71" s="29">
        <v>10.7036</v>
      </c>
      <c r="N71" s="29">
        <v>4.1916200000000003</v>
      </c>
      <c r="O71" s="29">
        <v>6.70465</v>
      </c>
      <c r="P71" s="29">
        <v>11.4025</v>
      </c>
      <c r="Q71" s="29">
        <v>4.2515299999999998</v>
      </c>
      <c r="R71" s="29">
        <v>6.2118099999999998</v>
      </c>
      <c r="S71" s="29">
        <v>0.84033599999999997</v>
      </c>
      <c r="T71" s="29">
        <v>3.1059100000000002</v>
      </c>
      <c r="U71" s="29">
        <v>8.6901100000000007</v>
      </c>
      <c r="V71" s="29">
        <v>1.53041</v>
      </c>
      <c r="W71" s="29">
        <v>0.88602499999999995</v>
      </c>
      <c r="X71" s="29">
        <v>0.44301200000000002</v>
      </c>
      <c r="Y71" s="29">
        <v>0.88566800000000001</v>
      </c>
      <c r="Z71" s="29">
        <v>0.52334899999999995</v>
      </c>
      <c r="AA71" s="29">
        <v>0.36348900000000001</v>
      </c>
      <c r="AB71" s="29">
        <v>0.281804</v>
      </c>
      <c r="AC71" s="29">
        <v>0.20128799999999999</v>
      </c>
      <c r="AD71" s="29">
        <v>0.46554899999999999</v>
      </c>
      <c r="AE71" s="29">
        <v>0.37243900000000002</v>
      </c>
      <c r="AF71" s="29">
        <v>0.46598299999999998</v>
      </c>
      <c r="AG71" s="29">
        <v>0.65176900000000004</v>
      </c>
      <c r="AH71" s="29">
        <v>0.466418</v>
      </c>
      <c r="AI71" s="29">
        <v>0.37243900000000002</v>
      </c>
      <c r="AJ71" s="29">
        <v>0.18622</v>
      </c>
      <c r="AK71" s="29">
        <v>0.35519099999999998</v>
      </c>
      <c r="AL71" s="29">
        <v>0.19120500000000001</v>
      </c>
      <c r="AM71" s="29">
        <v>0.40972399999999998</v>
      </c>
      <c r="AN71" s="29">
        <v>0.51997800000000005</v>
      </c>
      <c r="AO71" s="29">
        <v>0.43703900000000001</v>
      </c>
      <c r="AP71" s="29">
        <v>0.19120500000000001</v>
      </c>
      <c r="AQ71" s="29">
        <v>0.35528799999999999</v>
      </c>
      <c r="AR71" s="29">
        <v>0.35577399999999998</v>
      </c>
      <c r="AS71" s="29">
        <v>0.19151799999999999</v>
      </c>
      <c r="AT71" s="29">
        <v>0.246508</v>
      </c>
      <c r="AU71" s="29">
        <v>0.32795800000000003</v>
      </c>
      <c r="AV71" s="29">
        <v>0.55937999999999999</v>
      </c>
      <c r="AW71" s="29">
        <v>0.36645800000000001</v>
      </c>
      <c r="AX71" s="29">
        <v>0.36582700000000001</v>
      </c>
      <c r="AY71" s="29">
        <v>0.47321999999999997</v>
      </c>
      <c r="AZ71" s="29">
        <v>0.203874</v>
      </c>
      <c r="BA71" s="29">
        <v>0.50916499999999998</v>
      </c>
      <c r="BB71" s="29">
        <v>0.30581000000000003</v>
      </c>
      <c r="BC71" s="29">
        <v>0.40733200000000003</v>
      </c>
      <c r="BD71" s="29">
        <v>0.20366600000000001</v>
      </c>
      <c r="BE71" s="29">
        <v>0.30581000000000003</v>
      </c>
      <c r="BF71" s="29">
        <v>0.30549900000000002</v>
      </c>
      <c r="BG71" s="29">
        <v>0.40774700000000003</v>
      </c>
      <c r="BH71" s="29">
        <v>0.203874</v>
      </c>
      <c r="BI71" s="29">
        <v>0.20366600000000001</v>
      </c>
      <c r="BJ71" s="29">
        <v>0</v>
      </c>
      <c r="BK71" s="29">
        <v>0.30612200000000001</v>
      </c>
      <c r="BL71" s="29">
        <v>0.50916499999999998</v>
      </c>
      <c r="BM71" s="29">
        <v>0.35498800000000003</v>
      </c>
      <c r="BN71" s="29">
        <v>0.21299299999999999</v>
      </c>
      <c r="BO71" s="29">
        <v>0.390625</v>
      </c>
      <c r="BP71" s="29">
        <v>0.31937500000000002</v>
      </c>
      <c r="BQ71" s="29">
        <v>0.14199500000000001</v>
      </c>
      <c r="BR71" s="29">
        <v>0.283889</v>
      </c>
      <c r="BS71" s="29">
        <v>0.35524</v>
      </c>
      <c r="BT71" s="29">
        <v>0.35511399999999999</v>
      </c>
      <c r="BU71" s="29">
        <v>0.39034799999999997</v>
      </c>
      <c r="BV71" s="29">
        <v>0.212917</v>
      </c>
      <c r="BW71" s="29">
        <v>0.28409099999999998</v>
      </c>
      <c r="BX71" s="29">
        <v>0.24840300000000001</v>
      </c>
      <c r="BY71" s="29">
        <v>7.0998000000000006E-2</v>
      </c>
      <c r="BZ71" s="29">
        <v>0.319602</v>
      </c>
      <c r="CA71" s="29">
        <v>0.14194499999999999</v>
      </c>
      <c r="CB71" s="29">
        <v>0.28399000000000002</v>
      </c>
      <c r="CC71" s="29">
        <v>0.21306800000000001</v>
      </c>
      <c r="CD71" s="29">
        <v>0.57020700000000002</v>
      </c>
      <c r="CE71" s="29">
        <v>0.390625</v>
      </c>
      <c r="CF71" s="29">
        <v>0.24884500000000001</v>
      </c>
      <c r="CG71" s="29">
        <v>0.106762</v>
      </c>
      <c r="CH71" s="29">
        <v>0.49079800000000001</v>
      </c>
      <c r="CI71" s="29">
        <v>1.22699</v>
      </c>
      <c r="CJ71" s="29">
        <v>3.4398</v>
      </c>
      <c r="CK71" s="29">
        <v>1.7177899999999999</v>
      </c>
    </row>
  </sheetData>
  <mergeCells count="7">
    <mergeCell ref="A1:L4"/>
    <mergeCell ref="A5:A6"/>
    <mergeCell ref="B5:B6"/>
    <mergeCell ref="C5:C6"/>
    <mergeCell ref="D5:D6"/>
    <mergeCell ref="E5:E6"/>
    <mergeCell ref="F5:L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1"/>
  <sheetViews>
    <sheetView topLeftCell="A16" workbookViewId="0">
      <selection activeCell="O32" sqref="O32:AR39"/>
    </sheetView>
  </sheetViews>
  <sheetFormatPr baseColWidth="10" defaultColWidth="8.83203125" defaultRowHeight="15" x14ac:dyDescent="0.2"/>
  <cols>
    <col min="1" max="1" width="10.33203125" style="50" customWidth="1"/>
    <col min="2" max="2" width="8.1640625" style="51" customWidth="1"/>
    <col min="3" max="3" width="9.1640625" style="51" customWidth="1"/>
    <col min="4" max="4" width="9.83203125" style="51" customWidth="1"/>
    <col min="5" max="5" width="7.83203125" style="18" customWidth="1"/>
    <col min="6" max="6" width="8.83203125" style="52" customWidth="1"/>
    <col min="7" max="8" width="8" style="18" customWidth="1"/>
    <col min="9" max="9" width="9.1640625" style="18" customWidth="1"/>
    <col min="10" max="12" width="7.83203125" style="18" customWidth="1"/>
    <col min="13" max="13" width="7.33203125" style="18" customWidth="1"/>
    <col min="14" max="14" width="8" style="18" customWidth="1"/>
    <col min="15" max="44" width="5" style="18" customWidth="1"/>
    <col min="45" max="16384" width="8.83203125" style="18"/>
  </cols>
  <sheetData>
    <row r="1" spans="1:44" ht="14.5" customHeight="1" x14ac:dyDescent="0.2">
      <c r="A1" s="72" t="s">
        <v>33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</row>
    <row r="2" spans="1:44" ht="48.5" customHeight="1" x14ac:dyDescent="0.2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</row>
    <row r="3" spans="1:44" s="32" customFormat="1" ht="57.5" customHeight="1" x14ac:dyDescent="0.2">
      <c r="A3" s="74" t="s">
        <v>328</v>
      </c>
      <c r="B3" s="75" t="s">
        <v>340</v>
      </c>
      <c r="C3" s="75" t="s">
        <v>323</v>
      </c>
      <c r="D3" s="75" t="s">
        <v>341</v>
      </c>
      <c r="E3" s="76" t="s">
        <v>342</v>
      </c>
      <c r="F3" s="77" t="s">
        <v>330</v>
      </c>
      <c r="G3" s="78" t="s">
        <v>343</v>
      </c>
      <c r="H3" s="79" t="s">
        <v>344</v>
      </c>
      <c r="I3" s="80" t="s">
        <v>345</v>
      </c>
      <c r="J3" s="71" t="s">
        <v>346</v>
      </c>
      <c r="K3" s="71" t="s">
        <v>347</v>
      </c>
      <c r="L3" s="71" t="s">
        <v>348</v>
      </c>
      <c r="M3" s="71" t="s">
        <v>349</v>
      </c>
      <c r="N3" s="71" t="s">
        <v>350</v>
      </c>
      <c r="O3" s="70">
        <v>37034730</v>
      </c>
      <c r="P3" s="70"/>
      <c r="Q3" s="70">
        <v>37034739</v>
      </c>
      <c r="R3" s="70"/>
      <c r="S3" s="70">
        <v>37034753</v>
      </c>
      <c r="T3" s="70"/>
      <c r="U3" s="70">
        <v>37034770</v>
      </c>
      <c r="V3" s="70"/>
      <c r="W3" s="70">
        <v>37034777</v>
      </c>
      <c r="X3" s="70"/>
      <c r="Y3" s="70">
        <v>37034787</v>
      </c>
      <c r="Z3" s="70"/>
      <c r="AA3" s="70">
        <v>37034789</v>
      </c>
      <c r="AB3" s="70"/>
      <c r="AC3" s="70">
        <v>37034795</v>
      </c>
      <c r="AD3" s="70"/>
      <c r="AE3" s="70">
        <v>37034814</v>
      </c>
      <c r="AF3" s="70"/>
      <c r="AG3" s="70">
        <v>37034825</v>
      </c>
      <c r="AH3" s="70"/>
      <c r="AI3" s="70">
        <v>37034840</v>
      </c>
      <c r="AJ3" s="70"/>
      <c r="AK3" s="70">
        <v>37034909</v>
      </c>
      <c r="AL3" s="70"/>
      <c r="AM3" s="70">
        <v>37034932</v>
      </c>
      <c r="AN3" s="70"/>
      <c r="AO3" s="70">
        <v>37034956</v>
      </c>
      <c r="AP3" s="70"/>
      <c r="AQ3" s="70">
        <v>37034964</v>
      </c>
      <c r="AR3" s="70"/>
    </row>
    <row r="4" spans="1:44" x14ac:dyDescent="0.2">
      <c r="A4" s="74"/>
      <c r="B4" s="75"/>
      <c r="C4" s="75"/>
      <c r="D4" s="75"/>
      <c r="E4" s="76"/>
      <c r="F4" s="77"/>
      <c r="G4" s="78"/>
      <c r="H4" s="79"/>
      <c r="I4" s="80"/>
      <c r="J4" s="71"/>
      <c r="K4" s="71"/>
      <c r="L4" s="71"/>
      <c r="M4" s="71"/>
      <c r="N4" s="71"/>
      <c r="O4" s="33" t="s">
        <v>175</v>
      </c>
      <c r="P4" s="33" t="s">
        <v>351</v>
      </c>
      <c r="Q4" s="33" t="s">
        <v>175</v>
      </c>
      <c r="R4" s="33" t="s">
        <v>351</v>
      </c>
      <c r="S4" s="33" t="s">
        <v>175</v>
      </c>
      <c r="T4" s="33" t="s">
        <v>351</v>
      </c>
      <c r="U4" s="33" t="s">
        <v>175</v>
      </c>
      <c r="V4" s="33" t="s">
        <v>351</v>
      </c>
      <c r="W4" s="33" t="s">
        <v>175</v>
      </c>
      <c r="X4" s="33" t="s">
        <v>351</v>
      </c>
      <c r="Y4" s="33" t="s">
        <v>175</v>
      </c>
      <c r="Z4" s="33" t="s">
        <v>351</v>
      </c>
      <c r="AA4" s="33" t="s">
        <v>175</v>
      </c>
      <c r="AB4" s="33" t="s">
        <v>351</v>
      </c>
      <c r="AC4" s="33" t="s">
        <v>175</v>
      </c>
      <c r="AD4" s="33" t="s">
        <v>351</v>
      </c>
      <c r="AE4" s="33" t="s">
        <v>175</v>
      </c>
      <c r="AF4" s="33" t="s">
        <v>351</v>
      </c>
      <c r="AG4" s="33" t="s">
        <v>175</v>
      </c>
      <c r="AH4" s="33" t="s">
        <v>351</v>
      </c>
      <c r="AI4" s="33" t="s">
        <v>175</v>
      </c>
      <c r="AJ4" s="33" t="s">
        <v>351</v>
      </c>
      <c r="AK4" s="33" t="s">
        <v>175</v>
      </c>
      <c r="AL4" s="33" t="s">
        <v>351</v>
      </c>
      <c r="AM4" s="33" t="s">
        <v>175</v>
      </c>
      <c r="AN4" s="33" t="s">
        <v>351</v>
      </c>
      <c r="AO4" s="33" t="s">
        <v>175</v>
      </c>
      <c r="AP4" s="33" t="s">
        <v>351</v>
      </c>
      <c r="AQ4" s="33" t="s">
        <v>175</v>
      </c>
      <c r="AR4" s="33" t="s">
        <v>351</v>
      </c>
    </row>
    <row r="5" spans="1:44" ht="12" customHeight="1" x14ac:dyDescent="0.3">
      <c r="A5" s="34" t="s">
        <v>352</v>
      </c>
      <c r="B5" s="35">
        <v>67</v>
      </c>
      <c r="C5" s="35" t="s">
        <v>335</v>
      </c>
      <c r="D5" s="35">
        <v>3</v>
      </c>
      <c r="E5" s="36" t="s">
        <v>353</v>
      </c>
      <c r="F5" s="37" t="s">
        <v>354</v>
      </c>
      <c r="G5" s="36" t="s">
        <v>355</v>
      </c>
      <c r="H5" s="38" t="s">
        <v>356</v>
      </c>
      <c r="I5" s="38">
        <v>0.58599999999999997</v>
      </c>
      <c r="J5" s="38">
        <v>0.54</v>
      </c>
      <c r="K5" s="38">
        <v>0.35</v>
      </c>
      <c r="L5" s="38">
        <v>0.47</v>
      </c>
      <c r="M5" s="38">
        <v>0.52</v>
      </c>
      <c r="N5" s="38">
        <v>0.51</v>
      </c>
      <c r="O5" s="39" t="s">
        <v>336</v>
      </c>
      <c r="P5" s="39" t="s">
        <v>336</v>
      </c>
      <c r="Q5" s="39" t="s">
        <v>336</v>
      </c>
      <c r="R5" s="39" t="s">
        <v>336</v>
      </c>
      <c r="S5" s="39" t="s">
        <v>336</v>
      </c>
      <c r="T5" s="39" t="s">
        <v>336</v>
      </c>
      <c r="U5" s="39" t="s">
        <v>336</v>
      </c>
      <c r="V5" s="39" t="s">
        <v>336</v>
      </c>
      <c r="W5" s="39" t="s">
        <v>336</v>
      </c>
      <c r="X5" s="39" t="s">
        <v>336</v>
      </c>
      <c r="Y5" s="39" t="s">
        <v>336</v>
      </c>
      <c r="Z5" s="39" t="s">
        <v>336</v>
      </c>
      <c r="AA5" s="39" t="s">
        <v>336</v>
      </c>
      <c r="AB5" s="39" t="s">
        <v>336</v>
      </c>
      <c r="AC5" s="39" t="s">
        <v>336</v>
      </c>
      <c r="AD5" s="39" t="s">
        <v>336</v>
      </c>
      <c r="AE5" s="39" t="s">
        <v>336</v>
      </c>
      <c r="AF5" s="39" t="s">
        <v>336</v>
      </c>
      <c r="AG5" s="39" t="s">
        <v>336</v>
      </c>
      <c r="AH5" s="39" t="s">
        <v>336</v>
      </c>
      <c r="AI5" s="39" t="s">
        <v>336</v>
      </c>
      <c r="AJ5" s="39" t="s">
        <v>336</v>
      </c>
      <c r="AK5" s="39" t="s">
        <v>336</v>
      </c>
      <c r="AL5" s="39" t="s">
        <v>336</v>
      </c>
      <c r="AM5" s="39" t="s">
        <v>336</v>
      </c>
      <c r="AN5" s="39" t="s">
        <v>336</v>
      </c>
      <c r="AO5" s="39" t="s">
        <v>336</v>
      </c>
      <c r="AP5" s="39" t="s">
        <v>336</v>
      </c>
      <c r="AQ5" s="39" t="s">
        <v>336</v>
      </c>
      <c r="AR5" s="39" t="s">
        <v>336</v>
      </c>
    </row>
    <row r="6" spans="1:44" ht="12" customHeight="1" x14ac:dyDescent="0.3">
      <c r="A6" s="40" t="s">
        <v>357</v>
      </c>
      <c r="B6" s="35">
        <v>76</v>
      </c>
      <c r="C6" s="35" t="s">
        <v>335</v>
      </c>
      <c r="D6" s="35">
        <v>2</v>
      </c>
      <c r="E6" s="36" t="s">
        <v>353</v>
      </c>
      <c r="F6" s="37" t="s">
        <v>354</v>
      </c>
      <c r="G6" s="36" t="s">
        <v>355</v>
      </c>
      <c r="H6" s="38" t="s">
        <v>356</v>
      </c>
      <c r="I6" s="38">
        <v>0.38900000000000001</v>
      </c>
      <c r="J6" s="38">
        <v>0.73</v>
      </c>
      <c r="K6" s="38">
        <v>0.65</v>
      </c>
      <c r="L6" s="38">
        <v>0.63</v>
      </c>
      <c r="M6" s="38">
        <v>0.68</v>
      </c>
      <c r="N6" s="38">
        <v>0.65</v>
      </c>
      <c r="O6" s="39" t="s">
        <v>336</v>
      </c>
      <c r="P6" s="39" t="s">
        <v>336</v>
      </c>
      <c r="Q6" s="39" t="s">
        <v>336</v>
      </c>
      <c r="R6" s="39" t="s">
        <v>336</v>
      </c>
      <c r="S6" s="39" t="s">
        <v>336</v>
      </c>
      <c r="T6" s="39" t="s">
        <v>336</v>
      </c>
      <c r="U6" s="39" t="s">
        <v>336</v>
      </c>
      <c r="V6" s="39" t="s">
        <v>336</v>
      </c>
      <c r="W6" s="39" t="s">
        <v>336</v>
      </c>
      <c r="X6" s="39" t="s">
        <v>336</v>
      </c>
      <c r="Y6" s="39" t="s">
        <v>336</v>
      </c>
      <c r="Z6" s="39" t="s">
        <v>336</v>
      </c>
      <c r="AA6" s="39" t="s">
        <v>336</v>
      </c>
      <c r="AB6" s="39" t="s">
        <v>336</v>
      </c>
      <c r="AC6" s="39" t="s">
        <v>336</v>
      </c>
      <c r="AD6" s="39" t="s">
        <v>336</v>
      </c>
      <c r="AE6" s="39" t="s">
        <v>336</v>
      </c>
      <c r="AF6" s="39" t="s">
        <v>336</v>
      </c>
      <c r="AG6" s="39" t="s">
        <v>336</v>
      </c>
      <c r="AH6" s="39" t="s">
        <v>336</v>
      </c>
      <c r="AI6" s="39" t="s">
        <v>336</v>
      </c>
      <c r="AJ6" s="39" t="s">
        <v>336</v>
      </c>
      <c r="AK6" s="39" t="s">
        <v>336</v>
      </c>
      <c r="AL6" s="39" t="s">
        <v>336</v>
      </c>
      <c r="AM6" s="39" t="s">
        <v>336</v>
      </c>
      <c r="AN6" s="39" t="s">
        <v>336</v>
      </c>
      <c r="AO6" s="39" t="s">
        <v>336</v>
      </c>
      <c r="AP6" s="39" t="s">
        <v>336</v>
      </c>
      <c r="AQ6" s="39" t="s">
        <v>336</v>
      </c>
      <c r="AR6" s="39" t="s">
        <v>336</v>
      </c>
    </row>
    <row r="7" spans="1:44" ht="12" customHeight="1" x14ac:dyDescent="0.3">
      <c r="A7" s="34" t="s">
        <v>358</v>
      </c>
      <c r="B7" s="35">
        <v>72</v>
      </c>
      <c r="C7" s="35" t="s">
        <v>333</v>
      </c>
      <c r="D7" s="35">
        <v>2</v>
      </c>
      <c r="E7" s="36" t="s">
        <v>353</v>
      </c>
      <c r="F7" s="37" t="s">
        <v>354</v>
      </c>
      <c r="G7" s="36" t="s">
        <v>355</v>
      </c>
      <c r="H7" s="38" t="s">
        <v>356</v>
      </c>
      <c r="I7" s="38">
        <v>0.39900000000000002</v>
      </c>
      <c r="J7" s="38">
        <v>0.66</v>
      </c>
      <c r="K7" s="38">
        <v>0.63</v>
      </c>
      <c r="L7" s="38">
        <v>0.66</v>
      </c>
      <c r="M7" s="38">
        <v>0.65</v>
      </c>
      <c r="N7" s="38">
        <v>0.63</v>
      </c>
      <c r="O7" s="39" t="s">
        <v>336</v>
      </c>
      <c r="P7" s="39" t="s">
        <v>336</v>
      </c>
      <c r="Q7" s="39" t="s">
        <v>336</v>
      </c>
      <c r="R7" s="39" t="s">
        <v>336</v>
      </c>
      <c r="S7" s="39" t="s">
        <v>336</v>
      </c>
      <c r="T7" s="39" t="s">
        <v>336</v>
      </c>
      <c r="U7" s="39" t="s">
        <v>336</v>
      </c>
      <c r="V7" s="39" t="s">
        <v>336</v>
      </c>
      <c r="W7" s="39" t="s">
        <v>336</v>
      </c>
      <c r="X7" s="39" t="s">
        <v>336</v>
      </c>
      <c r="Y7" s="39" t="s">
        <v>336</v>
      </c>
      <c r="Z7" s="39" t="s">
        <v>336</v>
      </c>
      <c r="AA7" s="39" t="s">
        <v>336</v>
      </c>
      <c r="AB7" s="39" t="s">
        <v>336</v>
      </c>
      <c r="AC7" s="39" t="s">
        <v>336</v>
      </c>
      <c r="AD7" s="39" t="s">
        <v>336</v>
      </c>
      <c r="AE7" s="39" t="s">
        <v>336</v>
      </c>
      <c r="AF7" s="39" t="s">
        <v>336</v>
      </c>
      <c r="AG7" s="39" t="s">
        <v>336</v>
      </c>
      <c r="AH7" s="39" t="s">
        <v>336</v>
      </c>
      <c r="AI7" s="39" t="s">
        <v>336</v>
      </c>
      <c r="AJ7" s="39" t="s">
        <v>336</v>
      </c>
      <c r="AK7" s="39" t="s">
        <v>336</v>
      </c>
      <c r="AL7" s="39" t="s">
        <v>336</v>
      </c>
      <c r="AM7" s="39" t="s">
        <v>336</v>
      </c>
      <c r="AN7" s="39" t="s">
        <v>336</v>
      </c>
      <c r="AO7" s="39" t="s">
        <v>336</v>
      </c>
      <c r="AP7" s="39" t="s">
        <v>336</v>
      </c>
      <c r="AQ7" s="39" t="s">
        <v>336</v>
      </c>
      <c r="AR7" s="39" t="s">
        <v>336</v>
      </c>
    </row>
    <row r="8" spans="1:44" ht="12" customHeight="1" x14ac:dyDescent="0.3">
      <c r="A8" s="34" t="s">
        <v>359</v>
      </c>
      <c r="B8" s="35">
        <v>80</v>
      </c>
      <c r="C8" s="35" t="s">
        <v>333</v>
      </c>
      <c r="D8" s="35">
        <v>3</v>
      </c>
      <c r="E8" s="36" t="s">
        <v>353</v>
      </c>
      <c r="F8" s="37" t="s">
        <v>354</v>
      </c>
      <c r="G8" s="36" t="s">
        <v>355</v>
      </c>
      <c r="H8" s="38" t="s">
        <v>356</v>
      </c>
      <c r="I8" s="38">
        <v>0.41799999999999998</v>
      </c>
      <c r="J8" s="38">
        <v>0.6</v>
      </c>
      <c r="K8" s="38">
        <v>0.43</v>
      </c>
      <c r="L8" s="38">
        <v>0.6</v>
      </c>
      <c r="M8" s="38">
        <v>0.67</v>
      </c>
      <c r="N8" s="38">
        <v>0.57999999999999996</v>
      </c>
      <c r="O8" s="39" t="s">
        <v>336</v>
      </c>
      <c r="P8" s="39" t="s">
        <v>336</v>
      </c>
      <c r="Q8" s="39" t="s">
        <v>336</v>
      </c>
      <c r="R8" s="39" t="s">
        <v>336</v>
      </c>
      <c r="S8" s="39" t="s">
        <v>336</v>
      </c>
      <c r="T8" s="39" t="s">
        <v>336</v>
      </c>
      <c r="U8" s="39" t="s">
        <v>336</v>
      </c>
      <c r="V8" s="39" t="s">
        <v>336</v>
      </c>
      <c r="W8" s="39" t="s">
        <v>336</v>
      </c>
      <c r="X8" s="39" t="s">
        <v>336</v>
      </c>
      <c r="Y8" s="39" t="s">
        <v>336</v>
      </c>
      <c r="Z8" s="39" t="s">
        <v>336</v>
      </c>
      <c r="AA8" s="39" t="s">
        <v>336</v>
      </c>
      <c r="AB8" s="39" t="s">
        <v>336</v>
      </c>
      <c r="AC8" s="39" t="s">
        <v>336</v>
      </c>
      <c r="AD8" s="39" t="s">
        <v>336</v>
      </c>
      <c r="AE8" s="39" t="s">
        <v>336</v>
      </c>
      <c r="AF8" s="39" t="s">
        <v>336</v>
      </c>
      <c r="AG8" s="39" t="s">
        <v>336</v>
      </c>
      <c r="AH8" s="39" t="s">
        <v>336</v>
      </c>
      <c r="AI8" s="39" t="s">
        <v>336</v>
      </c>
      <c r="AJ8" s="39" t="s">
        <v>336</v>
      </c>
      <c r="AK8" s="39" t="s">
        <v>336</v>
      </c>
      <c r="AL8" s="39" t="s">
        <v>336</v>
      </c>
      <c r="AM8" s="39" t="s">
        <v>336</v>
      </c>
      <c r="AN8" s="39" t="s">
        <v>336</v>
      </c>
      <c r="AO8" s="39" t="s">
        <v>336</v>
      </c>
      <c r="AP8" s="39" t="s">
        <v>336</v>
      </c>
      <c r="AQ8" s="39" t="s">
        <v>336</v>
      </c>
      <c r="AR8" s="39" t="s">
        <v>336</v>
      </c>
    </row>
    <row r="9" spans="1:44" ht="12" customHeight="1" x14ac:dyDescent="0.3">
      <c r="A9" s="34" t="s">
        <v>360</v>
      </c>
      <c r="B9" s="35">
        <v>68</v>
      </c>
      <c r="C9" s="35" t="s">
        <v>335</v>
      </c>
      <c r="D9" s="35">
        <v>3</v>
      </c>
      <c r="E9" s="36" t="s">
        <v>353</v>
      </c>
      <c r="F9" s="37" t="s">
        <v>354</v>
      </c>
      <c r="G9" s="36" t="s">
        <v>355</v>
      </c>
      <c r="H9" s="41" t="s">
        <v>356</v>
      </c>
      <c r="I9" s="38">
        <v>0.25700000000000001</v>
      </c>
      <c r="J9" s="38">
        <v>0.61</v>
      </c>
      <c r="K9" s="38">
        <v>0.48</v>
      </c>
      <c r="L9" s="38">
        <v>0.59</v>
      </c>
      <c r="M9" s="38">
        <v>0.66</v>
      </c>
      <c r="N9" s="38">
        <v>0.61</v>
      </c>
      <c r="O9" s="39" t="s">
        <v>336</v>
      </c>
      <c r="P9" s="39" t="s">
        <v>336</v>
      </c>
      <c r="Q9" s="39" t="s">
        <v>336</v>
      </c>
      <c r="R9" s="39" t="s">
        <v>336</v>
      </c>
      <c r="S9" s="39" t="s">
        <v>336</v>
      </c>
      <c r="T9" s="39" t="s">
        <v>336</v>
      </c>
      <c r="U9" s="39" t="s">
        <v>336</v>
      </c>
      <c r="V9" s="39" t="s">
        <v>336</v>
      </c>
      <c r="W9" s="39" t="s">
        <v>336</v>
      </c>
      <c r="X9" s="39" t="s">
        <v>336</v>
      </c>
      <c r="Y9" s="39" t="s">
        <v>336</v>
      </c>
      <c r="Z9" s="39" t="s">
        <v>336</v>
      </c>
      <c r="AA9" s="39" t="s">
        <v>336</v>
      </c>
      <c r="AB9" s="39" t="s">
        <v>336</v>
      </c>
      <c r="AC9" s="39" t="s">
        <v>336</v>
      </c>
      <c r="AD9" s="39" t="s">
        <v>336</v>
      </c>
      <c r="AE9" s="39" t="s">
        <v>336</v>
      </c>
      <c r="AF9" s="39" t="s">
        <v>336</v>
      </c>
      <c r="AG9" s="39" t="s">
        <v>336</v>
      </c>
      <c r="AH9" s="39" t="s">
        <v>336</v>
      </c>
      <c r="AI9" s="39" t="s">
        <v>336</v>
      </c>
      <c r="AJ9" s="39" t="s">
        <v>336</v>
      </c>
      <c r="AK9" s="39" t="s">
        <v>336</v>
      </c>
      <c r="AL9" s="39" t="s">
        <v>336</v>
      </c>
      <c r="AM9" s="39" t="s">
        <v>336</v>
      </c>
      <c r="AN9" s="39" t="s">
        <v>336</v>
      </c>
      <c r="AO9" s="39" t="s">
        <v>336</v>
      </c>
      <c r="AP9" s="39" t="s">
        <v>336</v>
      </c>
      <c r="AQ9" s="39" t="s">
        <v>336</v>
      </c>
      <c r="AR9" s="39" t="s">
        <v>336</v>
      </c>
    </row>
    <row r="10" spans="1:44" ht="12" customHeight="1" x14ac:dyDescent="0.3">
      <c r="A10" s="34" t="s">
        <v>361</v>
      </c>
      <c r="B10" s="35">
        <v>82</v>
      </c>
      <c r="C10" s="35" t="s">
        <v>335</v>
      </c>
      <c r="D10" s="35">
        <v>2</v>
      </c>
      <c r="E10" s="36" t="s">
        <v>353</v>
      </c>
      <c r="F10" s="37" t="s">
        <v>354</v>
      </c>
      <c r="G10" s="36" t="s">
        <v>355</v>
      </c>
      <c r="H10" s="41" t="s">
        <v>356</v>
      </c>
      <c r="I10" s="38">
        <v>0.32800000000000001</v>
      </c>
      <c r="J10" s="38">
        <v>0.68</v>
      </c>
      <c r="K10" s="38">
        <v>0.66</v>
      </c>
      <c r="L10" s="38">
        <v>0.62</v>
      </c>
      <c r="M10" s="38">
        <v>0.6</v>
      </c>
      <c r="N10" s="38">
        <v>0.71</v>
      </c>
      <c r="O10" s="39" t="s">
        <v>336</v>
      </c>
      <c r="P10" s="39" t="s">
        <v>336</v>
      </c>
      <c r="Q10" s="39" t="s">
        <v>336</v>
      </c>
      <c r="R10" s="39" t="s">
        <v>336</v>
      </c>
      <c r="S10" s="39" t="s">
        <v>336</v>
      </c>
      <c r="T10" s="39" t="s">
        <v>336</v>
      </c>
      <c r="U10" s="39" t="s">
        <v>336</v>
      </c>
      <c r="V10" s="39" t="s">
        <v>336</v>
      </c>
      <c r="W10" s="39" t="s">
        <v>336</v>
      </c>
      <c r="X10" s="39" t="s">
        <v>336</v>
      </c>
      <c r="Y10" s="39" t="s">
        <v>336</v>
      </c>
      <c r="Z10" s="39" t="s">
        <v>336</v>
      </c>
      <c r="AA10" s="39" t="s">
        <v>336</v>
      </c>
      <c r="AB10" s="39" t="s">
        <v>336</v>
      </c>
      <c r="AC10" s="39" t="s">
        <v>336</v>
      </c>
      <c r="AD10" s="39" t="s">
        <v>336</v>
      </c>
      <c r="AE10" s="39" t="s">
        <v>336</v>
      </c>
      <c r="AF10" s="39" t="s">
        <v>336</v>
      </c>
      <c r="AG10" s="39" t="s">
        <v>336</v>
      </c>
      <c r="AH10" s="39" t="s">
        <v>336</v>
      </c>
      <c r="AI10" s="39" t="s">
        <v>336</v>
      </c>
      <c r="AJ10" s="39" t="s">
        <v>336</v>
      </c>
      <c r="AK10" s="39" t="s">
        <v>336</v>
      </c>
      <c r="AL10" s="39" t="s">
        <v>336</v>
      </c>
      <c r="AM10" s="39" t="s">
        <v>336</v>
      </c>
      <c r="AN10" s="39" t="s">
        <v>336</v>
      </c>
      <c r="AO10" s="39" t="s">
        <v>336</v>
      </c>
      <c r="AP10" s="39" t="s">
        <v>336</v>
      </c>
      <c r="AQ10" s="39" t="s">
        <v>336</v>
      </c>
      <c r="AR10" s="39" t="s">
        <v>336</v>
      </c>
    </row>
    <row r="11" spans="1:44" ht="12" customHeight="1" x14ac:dyDescent="0.3">
      <c r="A11" s="34" t="s">
        <v>362</v>
      </c>
      <c r="B11" s="35">
        <v>60</v>
      </c>
      <c r="C11" s="35" t="s">
        <v>333</v>
      </c>
      <c r="D11" s="35">
        <v>3</v>
      </c>
      <c r="E11" s="36" t="s">
        <v>353</v>
      </c>
      <c r="F11" s="37" t="s">
        <v>354</v>
      </c>
      <c r="G11" s="36" t="s">
        <v>355</v>
      </c>
      <c r="H11" s="42" t="s">
        <v>356</v>
      </c>
      <c r="I11" s="38">
        <v>0.36299999999999999</v>
      </c>
      <c r="J11" s="36">
        <v>0.57999999999999996</v>
      </c>
      <c r="K11" s="36">
        <v>0.43</v>
      </c>
      <c r="L11" s="36">
        <v>0.6</v>
      </c>
      <c r="M11" s="36">
        <v>0.63</v>
      </c>
      <c r="N11" s="36">
        <v>0.52</v>
      </c>
      <c r="O11" s="39" t="s">
        <v>336</v>
      </c>
      <c r="P11" s="39" t="s">
        <v>336</v>
      </c>
      <c r="Q11" s="39" t="s">
        <v>336</v>
      </c>
      <c r="R11" s="39" t="s">
        <v>336</v>
      </c>
      <c r="S11" s="39" t="s">
        <v>336</v>
      </c>
      <c r="T11" s="39" t="s">
        <v>336</v>
      </c>
      <c r="U11" s="39" t="s">
        <v>336</v>
      </c>
      <c r="V11" s="39" t="s">
        <v>336</v>
      </c>
      <c r="W11" s="39" t="s">
        <v>336</v>
      </c>
      <c r="X11" s="39" t="s">
        <v>336</v>
      </c>
      <c r="Y11" s="39" t="s">
        <v>336</v>
      </c>
      <c r="Z11" s="39" t="s">
        <v>336</v>
      </c>
      <c r="AA11" s="39" t="s">
        <v>336</v>
      </c>
      <c r="AB11" s="39" t="s">
        <v>336</v>
      </c>
      <c r="AC11" s="39" t="s">
        <v>336</v>
      </c>
      <c r="AD11" s="39" t="s">
        <v>336</v>
      </c>
      <c r="AE11" s="39" t="s">
        <v>336</v>
      </c>
      <c r="AF11" s="39" t="s">
        <v>336</v>
      </c>
      <c r="AG11" s="39" t="s">
        <v>336</v>
      </c>
      <c r="AH11" s="39" t="s">
        <v>336</v>
      </c>
      <c r="AI11" s="39" t="s">
        <v>336</v>
      </c>
      <c r="AJ11" s="39" t="s">
        <v>336</v>
      </c>
      <c r="AK11" s="39" t="s">
        <v>336</v>
      </c>
      <c r="AL11" s="39" t="s">
        <v>336</v>
      </c>
      <c r="AM11" s="39" t="s">
        <v>336</v>
      </c>
      <c r="AN11" s="39" t="s">
        <v>336</v>
      </c>
      <c r="AO11" s="39" t="s">
        <v>336</v>
      </c>
      <c r="AP11" s="39" t="s">
        <v>336</v>
      </c>
      <c r="AQ11" s="39" t="s">
        <v>336</v>
      </c>
      <c r="AR11" s="39" t="s">
        <v>336</v>
      </c>
    </row>
    <row r="12" spans="1:44" ht="12" customHeight="1" x14ac:dyDescent="0.3">
      <c r="A12" s="34" t="s">
        <v>363</v>
      </c>
      <c r="B12" s="35">
        <v>74</v>
      </c>
      <c r="C12" s="35" t="s">
        <v>333</v>
      </c>
      <c r="D12" s="35">
        <v>3</v>
      </c>
      <c r="E12" s="36" t="s">
        <v>353</v>
      </c>
      <c r="F12" s="37" t="s">
        <v>354</v>
      </c>
      <c r="G12" s="36" t="s">
        <v>355</v>
      </c>
      <c r="H12" s="42" t="s">
        <v>356</v>
      </c>
      <c r="I12" s="38">
        <v>0.36299999999999999</v>
      </c>
      <c r="J12" s="36">
        <v>0.67</v>
      </c>
      <c r="K12" s="36">
        <v>0.23</v>
      </c>
      <c r="L12" s="36">
        <v>0.63</v>
      </c>
      <c r="M12" s="36">
        <v>0.56999999999999995</v>
      </c>
      <c r="N12" s="36">
        <v>0.61</v>
      </c>
      <c r="O12" s="39" t="s">
        <v>336</v>
      </c>
      <c r="P12" s="39" t="s">
        <v>336</v>
      </c>
      <c r="Q12" s="39" t="s">
        <v>336</v>
      </c>
      <c r="R12" s="39" t="s">
        <v>336</v>
      </c>
      <c r="S12" s="39" t="s">
        <v>336</v>
      </c>
      <c r="T12" s="39" t="s">
        <v>336</v>
      </c>
      <c r="U12" s="39" t="s">
        <v>336</v>
      </c>
      <c r="V12" s="39" t="s">
        <v>336</v>
      </c>
      <c r="W12" s="39" t="s">
        <v>336</v>
      </c>
      <c r="X12" s="39" t="s">
        <v>336</v>
      </c>
      <c r="Y12" s="39" t="s">
        <v>336</v>
      </c>
      <c r="Z12" s="39" t="s">
        <v>336</v>
      </c>
      <c r="AA12" s="39" t="s">
        <v>336</v>
      </c>
      <c r="AB12" s="39" t="s">
        <v>336</v>
      </c>
      <c r="AC12" s="39" t="s">
        <v>336</v>
      </c>
      <c r="AD12" s="39" t="s">
        <v>336</v>
      </c>
      <c r="AE12" s="39" t="s">
        <v>336</v>
      </c>
      <c r="AF12" s="39" t="s">
        <v>336</v>
      </c>
      <c r="AG12" s="39" t="s">
        <v>336</v>
      </c>
      <c r="AH12" s="39" t="s">
        <v>336</v>
      </c>
      <c r="AI12" s="39" t="s">
        <v>336</v>
      </c>
      <c r="AJ12" s="39" t="s">
        <v>336</v>
      </c>
      <c r="AK12" s="39" t="s">
        <v>336</v>
      </c>
      <c r="AL12" s="39" t="s">
        <v>336</v>
      </c>
      <c r="AM12" s="39" t="s">
        <v>336</v>
      </c>
      <c r="AN12" s="39" t="s">
        <v>336</v>
      </c>
      <c r="AO12" s="39" t="s">
        <v>336</v>
      </c>
      <c r="AP12" s="39" t="s">
        <v>336</v>
      </c>
      <c r="AQ12" s="39" t="s">
        <v>336</v>
      </c>
      <c r="AR12" s="39" t="s">
        <v>336</v>
      </c>
    </row>
    <row r="13" spans="1:44" ht="12" customHeight="1" x14ac:dyDescent="0.3">
      <c r="A13" s="34" t="s">
        <v>364</v>
      </c>
      <c r="B13" s="35">
        <v>82</v>
      </c>
      <c r="C13" s="35" t="s">
        <v>333</v>
      </c>
      <c r="D13" s="35">
        <v>2</v>
      </c>
      <c r="E13" s="36" t="s">
        <v>353</v>
      </c>
      <c r="F13" s="37" t="s">
        <v>365</v>
      </c>
      <c r="G13" s="36" t="s">
        <v>355</v>
      </c>
      <c r="H13" s="38" t="s">
        <v>356</v>
      </c>
      <c r="I13" s="19">
        <v>0.46</v>
      </c>
      <c r="J13" s="38">
        <v>0.72</v>
      </c>
      <c r="K13" s="38">
        <v>0.62</v>
      </c>
      <c r="L13" s="38">
        <v>0.74</v>
      </c>
      <c r="M13" s="38">
        <v>0.7</v>
      </c>
      <c r="N13" s="38">
        <v>0.74</v>
      </c>
      <c r="O13" s="43">
        <v>0</v>
      </c>
      <c r="P13" s="43">
        <v>0.82474199999999998</v>
      </c>
      <c r="Q13" s="43">
        <v>1.7699119999999999</v>
      </c>
      <c r="R13" s="43">
        <v>0.82474199999999998</v>
      </c>
      <c r="S13" s="43">
        <v>1.7699119999999999</v>
      </c>
      <c r="T13" s="43">
        <v>1.4432990000000001</v>
      </c>
      <c r="U13" s="43">
        <v>2.6548669999999999</v>
      </c>
      <c r="V13" s="43">
        <v>0.41237099999999999</v>
      </c>
      <c r="W13" s="43">
        <v>1.7699119999999999</v>
      </c>
      <c r="X13" s="43">
        <v>0.20618600000000001</v>
      </c>
      <c r="Y13" s="43">
        <v>1.7699119999999999</v>
      </c>
      <c r="Z13" s="43">
        <v>0.61855700000000002</v>
      </c>
      <c r="AA13" s="43">
        <v>1.7699119999999999</v>
      </c>
      <c r="AB13" s="43">
        <v>0.82474199999999998</v>
      </c>
      <c r="AC13" s="43">
        <v>1.7699119999999999</v>
      </c>
      <c r="AD13" s="43">
        <v>0.41237099999999999</v>
      </c>
      <c r="AE13" s="43">
        <v>1.7699119999999999</v>
      </c>
      <c r="AF13" s="43">
        <v>0.207039</v>
      </c>
      <c r="AG13" s="43">
        <v>6.1946899999999996</v>
      </c>
      <c r="AH13" s="43">
        <v>0.20618600000000001</v>
      </c>
      <c r="AI13" s="43">
        <v>1.7699119999999999</v>
      </c>
      <c r="AJ13" s="43">
        <v>0.82474199999999998</v>
      </c>
      <c r="AK13" s="43">
        <v>1.7699119999999999</v>
      </c>
      <c r="AL13" s="43">
        <v>0</v>
      </c>
      <c r="AM13" s="43">
        <v>0.88495599999999996</v>
      </c>
      <c r="AN13" s="43">
        <v>0.61855700000000002</v>
      </c>
      <c r="AO13" s="43">
        <v>2.6785709999999998</v>
      </c>
      <c r="AP13" s="43">
        <v>0.82644600000000001</v>
      </c>
      <c r="AQ13" s="43">
        <v>2.6548669999999999</v>
      </c>
      <c r="AR13" s="43">
        <v>0</v>
      </c>
    </row>
    <row r="14" spans="1:44" ht="12" customHeight="1" x14ac:dyDescent="0.3">
      <c r="A14" s="34" t="s">
        <v>366</v>
      </c>
      <c r="B14" s="35">
        <v>64</v>
      </c>
      <c r="C14" s="35" t="s">
        <v>333</v>
      </c>
      <c r="D14" s="35">
        <v>2</v>
      </c>
      <c r="E14" s="36" t="s">
        <v>353</v>
      </c>
      <c r="F14" s="37" t="s">
        <v>365</v>
      </c>
      <c r="G14" s="36" t="s">
        <v>355</v>
      </c>
      <c r="H14" s="38" t="s">
        <v>356</v>
      </c>
      <c r="I14" s="38">
        <v>0.47399999999999998</v>
      </c>
      <c r="J14" s="38">
        <v>0.53</v>
      </c>
      <c r="K14" s="38">
        <v>0.3</v>
      </c>
      <c r="L14" s="38">
        <v>0.44</v>
      </c>
      <c r="M14" s="38">
        <v>0.5</v>
      </c>
      <c r="N14" s="38">
        <v>0.51</v>
      </c>
      <c r="O14" s="43">
        <v>0.74074099999999998</v>
      </c>
      <c r="P14" s="43">
        <v>0.35714299999999999</v>
      </c>
      <c r="Q14" s="43">
        <v>0</v>
      </c>
      <c r="R14" s="43">
        <v>0</v>
      </c>
      <c r="S14" s="43">
        <v>0</v>
      </c>
      <c r="T14" s="43">
        <v>0</v>
      </c>
      <c r="U14" s="43">
        <v>0</v>
      </c>
      <c r="V14" s="43">
        <v>0.71428599999999998</v>
      </c>
      <c r="W14" s="43">
        <v>0</v>
      </c>
      <c r="X14" s="43">
        <v>0</v>
      </c>
      <c r="Y14" s="43">
        <v>0</v>
      </c>
      <c r="Z14" s="43">
        <v>0.35714299999999999</v>
      </c>
      <c r="AA14" s="43">
        <v>0</v>
      </c>
      <c r="AB14" s="43">
        <v>0</v>
      </c>
      <c r="AC14" s="43">
        <v>0.74074099999999998</v>
      </c>
      <c r="AD14" s="43">
        <v>1.071429</v>
      </c>
      <c r="AE14" s="43">
        <v>0.74626899999999996</v>
      </c>
      <c r="AF14" s="43">
        <v>0.71428599999999998</v>
      </c>
      <c r="AG14" s="43">
        <v>0.74074099999999998</v>
      </c>
      <c r="AH14" s="43">
        <v>0</v>
      </c>
      <c r="AI14" s="43">
        <v>0</v>
      </c>
      <c r="AJ14" s="43">
        <v>0</v>
      </c>
      <c r="AK14" s="43">
        <v>0</v>
      </c>
      <c r="AL14" s="43">
        <v>0.71684599999999998</v>
      </c>
      <c r="AM14" s="43">
        <v>0</v>
      </c>
      <c r="AN14" s="43">
        <v>0</v>
      </c>
      <c r="AO14" s="43">
        <v>0.74074099999999998</v>
      </c>
      <c r="AP14" s="43">
        <v>0</v>
      </c>
      <c r="AQ14" s="43">
        <v>0</v>
      </c>
      <c r="AR14" s="43">
        <v>0</v>
      </c>
    </row>
    <row r="15" spans="1:44" ht="12" customHeight="1" x14ac:dyDescent="0.3">
      <c r="A15" s="34" t="s">
        <v>367</v>
      </c>
      <c r="B15" s="35">
        <v>82</v>
      </c>
      <c r="C15" s="35" t="s">
        <v>335</v>
      </c>
      <c r="D15" s="35">
        <v>2</v>
      </c>
      <c r="E15" s="36" t="s">
        <v>353</v>
      </c>
      <c r="F15" s="37" t="s">
        <v>365</v>
      </c>
      <c r="G15" s="36" t="s">
        <v>355</v>
      </c>
      <c r="H15" s="38" t="s">
        <v>368</v>
      </c>
      <c r="I15" s="38">
        <v>0.35899999999999999</v>
      </c>
      <c r="J15" s="38">
        <v>0.59</v>
      </c>
      <c r="K15" s="38">
        <v>0.51</v>
      </c>
      <c r="L15" s="38">
        <v>0.55000000000000004</v>
      </c>
      <c r="M15" s="38">
        <v>0.49</v>
      </c>
      <c r="N15" s="38">
        <v>0.57999999999999996</v>
      </c>
      <c r="O15" s="43">
        <v>26.590257999999999</v>
      </c>
      <c r="P15" s="43">
        <v>26.315788999999999</v>
      </c>
      <c r="Q15" s="43">
        <v>24.885584000000001</v>
      </c>
      <c r="R15" s="43">
        <v>16.917293000000001</v>
      </c>
      <c r="S15" s="43">
        <v>15.217390999999999</v>
      </c>
      <c r="T15" s="43">
        <v>19.924811999999999</v>
      </c>
      <c r="U15" s="43">
        <v>30.389907999999998</v>
      </c>
      <c r="V15" s="43">
        <v>28.049436</v>
      </c>
      <c r="W15" s="43">
        <v>25.972539999999999</v>
      </c>
      <c r="X15" s="43">
        <v>28.103169999999999</v>
      </c>
      <c r="Y15" s="43">
        <v>24.199085</v>
      </c>
      <c r="Z15" s="43">
        <v>28.141783</v>
      </c>
      <c r="AA15" s="43">
        <v>24.384658999999999</v>
      </c>
      <c r="AB15" s="43">
        <v>28.210639</v>
      </c>
      <c r="AC15" s="43">
        <v>24.054983</v>
      </c>
      <c r="AD15" s="43">
        <v>26.598603000000001</v>
      </c>
      <c r="AE15" s="43">
        <v>24.096385999999999</v>
      </c>
      <c r="AF15" s="43">
        <v>26.440494999999999</v>
      </c>
      <c r="AG15" s="43">
        <v>24.027460000000001</v>
      </c>
      <c r="AH15" s="43">
        <v>26.652336999999999</v>
      </c>
      <c r="AI15" s="43">
        <v>23.798627</v>
      </c>
      <c r="AJ15" s="43">
        <v>24.973147000000001</v>
      </c>
      <c r="AK15" s="43">
        <v>24.297993999999999</v>
      </c>
      <c r="AL15" s="43">
        <v>21.321159999999999</v>
      </c>
      <c r="AM15" s="43">
        <v>19.484241000000001</v>
      </c>
      <c r="AN15" s="43">
        <v>22.150538000000001</v>
      </c>
      <c r="AO15" s="43">
        <v>0.28620499999999999</v>
      </c>
      <c r="AP15" s="43">
        <v>5.8002149999999997</v>
      </c>
      <c r="AQ15" s="43">
        <v>0.28620499999999999</v>
      </c>
      <c r="AR15" s="43">
        <v>3.870968</v>
      </c>
    </row>
    <row r="16" spans="1:44" ht="12" customHeight="1" x14ac:dyDescent="0.3">
      <c r="A16" s="34" t="s">
        <v>369</v>
      </c>
      <c r="B16" s="35">
        <v>87</v>
      </c>
      <c r="C16" s="35" t="s">
        <v>333</v>
      </c>
      <c r="D16" s="35">
        <v>2</v>
      </c>
      <c r="E16" s="36" t="s">
        <v>353</v>
      </c>
      <c r="F16" s="37" t="s">
        <v>365</v>
      </c>
      <c r="G16" s="36" t="s">
        <v>355</v>
      </c>
      <c r="H16" s="38" t="s">
        <v>356</v>
      </c>
      <c r="I16" s="38">
        <v>0.35399999999999998</v>
      </c>
      <c r="J16" s="38">
        <v>0.56000000000000005</v>
      </c>
      <c r="K16" s="38">
        <v>0.46</v>
      </c>
      <c r="L16" s="38">
        <v>0.53</v>
      </c>
      <c r="M16" s="38">
        <v>0.56000000000000005</v>
      </c>
      <c r="N16" s="38">
        <v>0.51</v>
      </c>
      <c r="O16" s="43">
        <v>35.474235</v>
      </c>
      <c r="P16" s="43">
        <v>28.409704000000001</v>
      </c>
      <c r="Q16" s="43">
        <v>41.641790999999998</v>
      </c>
      <c r="R16" s="43">
        <v>28.717672</v>
      </c>
      <c r="S16" s="43">
        <v>19.477612000000001</v>
      </c>
      <c r="T16" s="43">
        <v>32.381466000000003</v>
      </c>
      <c r="U16" s="43">
        <v>46.377893999999998</v>
      </c>
      <c r="V16" s="43">
        <v>30.280172</v>
      </c>
      <c r="W16" s="43">
        <v>44.626866</v>
      </c>
      <c r="X16" s="43">
        <v>37.304582000000003</v>
      </c>
      <c r="Y16" s="43">
        <v>41.567163999999998</v>
      </c>
      <c r="Z16" s="43">
        <v>35.883620999999998</v>
      </c>
      <c r="AA16" s="43">
        <v>41.791044999999997</v>
      </c>
      <c r="AB16" s="43">
        <v>35.614224</v>
      </c>
      <c r="AC16" s="43">
        <v>41.865672000000004</v>
      </c>
      <c r="AD16" s="43">
        <v>35.706580000000002</v>
      </c>
      <c r="AE16" s="43">
        <v>41.691617000000001</v>
      </c>
      <c r="AF16" s="43">
        <v>33.207546999999998</v>
      </c>
      <c r="AG16" s="43">
        <v>44.701492999999999</v>
      </c>
      <c r="AH16" s="43">
        <v>35.829740999999999</v>
      </c>
      <c r="AI16" s="43">
        <v>37.835821000000003</v>
      </c>
      <c r="AJ16" s="43">
        <v>35.864297000000001</v>
      </c>
      <c r="AK16" s="43">
        <v>41.940299000000003</v>
      </c>
      <c r="AL16" s="43">
        <v>31.717824</v>
      </c>
      <c r="AM16" s="43">
        <v>44.992525999999998</v>
      </c>
      <c r="AN16" s="43">
        <v>28.463612000000001</v>
      </c>
      <c r="AO16" s="43">
        <v>26.044775999999999</v>
      </c>
      <c r="AP16" s="43">
        <v>25.686591</v>
      </c>
      <c r="AQ16" s="43">
        <v>26.213591999999998</v>
      </c>
      <c r="AR16" s="43">
        <v>17.016694000000001</v>
      </c>
    </row>
    <row r="17" spans="1:44" ht="12" customHeight="1" x14ac:dyDescent="0.3">
      <c r="A17" s="34" t="s">
        <v>370</v>
      </c>
      <c r="B17" s="35">
        <v>74</v>
      </c>
      <c r="C17" s="35" t="s">
        <v>335</v>
      </c>
      <c r="D17" s="35">
        <v>3</v>
      </c>
      <c r="E17" s="36" t="s">
        <v>353</v>
      </c>
      <c r="F17" s="37" t="s">
        <v>365</v>
      </c>
      <c r="G17" s="36" t="s">
        <v>355</v>
      </c>
      <c r="H17" s="38" t="s">
        <v>356</v>
      </c>
      <c r="I17" s="38">
        <v>0.4</v>
      </c>
      <c r="J17" s="38">
        <v>0.68</v>
      </c>
      <c r="K17" s="38">
        <v>0.31</v>
      </c>
      <c r="L17" s="38">
        <v>0.44</v>
      </c>
      <c r="M17" s="38">
        <v>0.45</v>
      </c>
      <c r="N17" s="38">
        <v>0.46</v>
      </c>
      <c r="O17" s="43">
        <v>0.94339600000000001</v>
      </c>
      <c r="P17" s="43">
        <v>0.90909099999999998</v>
      </c>
      <c r="Q17" s="43">
        <v>0</v>
      </c>
      <c r="R17" s="43">
        <v>0.36363600000000001</v>
      </c>
      <c r="S17" s="43">
        <v>0</v>
      </c>
      <c r="T17" s="43">
        <v>0.18181800000000001</v>
      </c>
      <c r="U17" s="43">
        <v>0</v>
      </c>
      <c r="V17" s="43">
        <v>20.363636</v>
      </c>
      <c r="W17" s="43">
        <v>0</v>
      </c>
      <c r="X17" s="43">
        <v>0.18181800000000001</v>
      </c>
      <c r="Y17" s="43">
        <v>0.94339600000000001</v>
      </c>
      <c r="Z17" s="43">
        <v>0.54545500000000002</v>
      </c>
      <c r="AA17" s="43">
        <v>0</v>
      </c>
      <c r="AB17" s="43">
        <v>0.54545500000000002</v>
      </c>
      <c r="AC17" s="43">
        <v>0</v>
      </c>
      <c r="AD17" s="43">
        <v>20.909091</v>
      </c>
      <c r="AE17" s="43">
        <v>0</v>
      </c>
      <c r="AF17" s="43">
        <v>0.90909099999999998</v>
      </c>
      <c r="AG17" s="43">
        <v>0.94339600000000001</v>
      </c>
      <c r="AH17" s="43">
        <v>0.54545500000000002</v>
      </c>
      <c r="AI17" s="43">
        <v>0</v>
      </c>
      <c r="AJ17" s="43">
        <v>0.18181800000000001</v>
      </c>
      <c r="AK17" s="43">
        <v>1.886792</v>
      </c>
      <c r="AL17" s="43">
        <v>20.363636</v>
      </c>
      <c r="AM17" s="43">
        <v>0</v>
      </c>
      <c r="AN17" s="43">
        <v>0.18181800000000001</v>
      </c>
      <c r="AO17" s="43">
        <v>0</v>
      </c>
      <c r="AP17" s="43">
        <v>0.54545500000000002</v>
      </c>
      <c r="AQ17" s="43">
        <v>0.95238100000000003</v>
      </c>
      <c r="AR17" s="43">
        <v>20</v>
      </c>
    </row>
    <row r="18" spans="1:44" ht="12" customHeight="1" x14ac:dyDescent="0.3">
      <c r="A18" s="34" t="s">
        <v>371</v>
      </c>
      <c r="B18" s="35">
        <v>86</v>
      </c>
      <c r="C18" s="35" t="s">
        <v>333</v>
      </c>
      <c r="D18" s="35">
        <v>2</v>
      </c>
      <c r="E18" s="36" t="s">
        <v>353</v>
      </c>
      <c r="F18" s="37" t="s">
        <v>365</v>
      </c>
      <c r="G18" s="36" t="s">
        <v>355</v>
      </c>
      <c r="H18" s="38" t="s">
        <v>356</v>
      </c>
      <c r="I18" s="38">
        <v>0.47899999999999998</v>
      </c>
      <c r="J18" s="38">
        <v>0.37</v>
      </c>
      <c r="K18" s="38">
        <v>0.14000000000000001</v>
      </c>
      <c r="L18" s="38">
        <v>0.26</v>
      </c>
      <c r="M18" s="38">
        <v>0.26</v>
      </c>
      <c r="N18" s="38">
        <v>0.3</v>
      </c>
      <c r="O18" s="43">
        <v>0</v>
      </c>
      <c r="P18" s="43">
        <v>0.20533899999999999</v>
      </c>
      <c r="Q18" s="43">
        <v>0.222222</v>
      </c>
      <c r="R18" s="43">
        <v>0.102564</v>
      </c>
      <c r="S18" s="43">
        <v>0.222222</v>
      </c>
      <c r="T18" s="43">
        <v>0.102564</v>
      </c>
      <c r="U18" s="43">
        <v>0.44444400000000001</v>
      </c>
      <c r="V18" s="43">
        <v>0.51440300000000005</v>
      </c>
      <c r="W18" s="43">
        <v>0.44444400000000001</v>
      </c>
      <c r="X18" s="43">
        <v>0.20555000000000001</v>
      </c>
      <c r="Y18" s="43">
        <v>0.44444400000000001</v>
      </c>
      <c r="Z18" s="43">
        <v>0.51282099999999997</v>
      </c>
      <c r="AA18" s="43">
        <v>0.44444400000000001</v>
      </c>
      <c r="AB18" s="43">
        <v>0.41025600000000001</v>
      </c>
      <c r="AC18" s="43">
        <v>0.445434</v>
      </c>
      <c r="AD18" s="43">
        <v>0.41025600000000001</v>
      </c>
      <c r="AE18" s="43">
        <v>0</v>
      </c>
      <c r="AF18" s="43">
        <v>0.205761</v>
      </c>
      <c r="AG18" s="43">
        <v>0.44444400000000001</v>
      </c>
      <c r="AH18" s="43">
        <v>0.61538499999999996</v>
      </c>
      <c r="AI18" s="43">
        <v>0.445434</v>
      </c>
      <c r="AJ18" s="43">
        <v>0.61601600000000001</v>
      </c>
      <c r="AK18" s="43">
        <v>0.66666700000000001</v>
      </c>
      <c r="AL18" s="43">
        <v>0.205128</v>
      </c>
      <c r="AM18" s="43">
        <v>1.111111</v>
      </c>
      <c r="AN18" s="43">
        <v>0.41025600000000001</v>
      </c>
      <c r="AO18" s="43">
        <v>0</v>
      </c>
      <c r="AP18" s="43">
        <v>0.61601600000000001</v>
      </c>
      <c r="AQ18" s="43">
        <v>0.222222</v>
      </c>
      <c r="AR18" s="43">
        <v>0.205128</v>
      </c>
    </row>
    <row r="19" spans="1:44" ht="12" customHeight="1" x14ac:dyDescent="0.3">
      <c r="A19" s="34" t="s">
        <v>372</v>
      </c>
      <c r="B19" s="35">
        <v>83</v>
      </c>
      <c r="C19" s="35" t="s">
        <v>335</v>
      </c>
      <c r="D19" s="35">
        <v>3</v>
      </c>
      <c r="E19" s="36" t="s">
        <v>353</v>
      </c>
      <c r="F19" s="37" t="s">
        <v>365</v>
      </c>
      <c r="G19" s="36" t="s">
        <v>355</v>
      </c>
      <c r="H19" s="41" t="s">
        <v>368</v>
      </c>
      <c r="I19" s="38">
        <v>0.44400000000000001</v>
      </c>
      <c r="J19" s="38">
        <v>0.54</v>
      </c>
      <c r="K19" s="38">
        <v>0.4</v>
      </c>
      <c r="L19" s="38">
        <v>0.49</v>
      </c>
      <c r="M19" s="38">
        <v>0.59</v>
      </c>
      <c r="N19" s="38">
        <v>0.51</v>
      </c>
      <c r="O19" s="43">
        <v>0.40449400000000002</v>
      </c>
      <c r="P19" s="43">
        <v>0.14760100000000001</v>
      </c>
      <c r="Q19" s="43">
        <v>2.1104630000000002</v>
      </c>
      <c r="R19" s="43">
        <v>0.33198100000000003</v>
      </c>
      <c r="S19" s="43">
        <v>0.22603999999999999</v>
      </c>
      <c r="T19" s="43">
        <v>0.14776500000000001</v>
      </c>
      <c r="U19" s="43">
        <v>2.066487</v>
      </c>
      <c r="V19" s="43">
        <v>0.81210800000000005</v>
      </c>
      <c r="W19" s="43">
        <v>1.977528</v>
      </c>
      <c r="X19" s="43">
        <v>0.88626300000000002</v>
      </c>
      <c r="Y19" s="43">
        <v>2.0206559999999998</v>
      </c>
      <c r="Z19" s="43">
        <v>0.29520299999999999</v>
      </c>
      <c r="AA19" s="43">
        <v>2.0674160000000001</v>
      </c>
      <c r="AB19" s="43">
        <v>0.369004</v>
      </c>
      <c r="AC19" s="43">
        <v>2.2022469999999998</v>
      </c>
      <c r="AD19" s="43">
        <v>0.11065999999999999</v>
      </c>
      <c r="AE19" s="43">
        <v>2.1114109999999999</v>
      </c>
      <c r="AF19" s="43">
        <v>0.29542099999999999</v>
      </c>
      <c r="AG19" s="43">
        <v>2.292135</v>
      </c>
      <c r="AH19" s="43">
        <v>0.22140199999999999</v>
      </c>
      <c r="AI19" s="43">
        <v>2.1553659999999999</v>
      </c>
      <c r="AJ19" s="43">
        <v>0.294985</v>
      </c>
      <c r="AK19" s="43">
        <v>2.4258760000000001</v>
      </c>
      <c r="AL19" s="43">
        <v>0.29520299999999999</v>
      </c>
      <c r="AM19" s="43">
        <v>2.4269660000000002</v>
      </c>
      <c r="AN19" s="43">
        <v>0.25839800000000002</v>
      </c>
      <c r="AO19" s="43">
        <v>2.1563340000000002</v>
      </c>
      <c r="AP19" s="43">
        <v>0.184366</v>
      </c>
      <c r="AQ19" s="43">
        <v>0.31446499999999999</v>
      </c>
      <c r="AR19" s="43">
        <v>0.22123899999999999</v>
      </c>
    </row>
    <row r="20" spans="1:44" ht="12" customHeight="1" x14ac:dyDescent="0.3">
      <c r="A20" s="34" t="s">
        <v>373</v>
      </c>
      <c r="B20" s="35">
        <v>78</v>
      </c>
      <c r="C20" s="35" t="s">
        <v>333</v>
      </c>
      <c r="D20" s="35">
        <v>2</v>
      </c>
      <c r="E20" s="36" t="s">
        <v>353</v>
      </c>
      <c r="F20" s="37" t="s">
        <v>365</v>
      </c>
      <c r="G20" s="36" t="s">
        <v>355</v>
      </c>
      <c r="H20" s="44" t="s">
        <v>356</v>
      </c>
      <c r="I20" s="38">
        <v>0.40600000000000003</v>
      </c>
      <c r="J20" s="38">
        <v>0.56999999999999995</v>
      </c>
      <c r="K20" s="38">
        <v>0.24</v>
      </c>
      <c r="L20" s="38">
        <v>0.56000000000000005</v>
      </c>
      <c r="M20" s="38">
        <v>0.5</v>
      </c>
      <c r="N20" s="38">
        <v>0.56000000000000005</v>
      </c>
      <c r="O20" s="43">
        <v>43.433543999999998</v>
      </c>
      <c r="P20" s="43">
        <v>41.522491000000002</v>
      </c>
      <c r="Q20" s="43">
        <v>43.591771999999999</v>
      </c>
      <c r="R20" s="43">
        <v>39.878892999999998</v>
      </c>
      <c r="S20" s="43">
        <v>23.18038</v>
      </c>
      <c r="T20" s="43">
        <v>28.867761000000002</v>
      </c>
      <c r="U20" s="43">
        <v>43.547110000000004</v>
      </c>
      <c r="V20" s="43">
        <v>60.847017999999998</v>
      </c>
      <c r="W20" s="43">
        <v>43.784640000000003</v>
      </c>
      <c r="X20" s="43">
        <v>61.192740000000001</v>
      </c>
      <c r="Y20" s="43">
        <v>43.591771999999999</v>
      </c>
      <c r="Z20" s="43">
        <v>60.847017999999998</v>
      </c>
      <c r="AA20" s="43">
        <v>43.581615999999997</v>
      </c>
      <c r="AB20" s="43">
        <v>61.038961</v>
      </c>
      <c r="AC20" s="43">
        <v>44.022168999999998</v>
      </c>
      <c r="AD20" s="43">
        <v>61.192740000000001</v>
      </c>
      <c r="AE20" s="43">
        <v>43.536875000000002</v>
      </c>
      <c r="AF20" s="43">
        <v>40.173160000000003</v>
      </c>
      <c r="AG20" s="43">
        <v>34.731012999999997</v>
      </c>
      <c r="AH20" s="43">
        <v>61.072664000000003</v>
      </c>
      <c r="AI20" s="43">
        <v>43.705463000000002</v>
      </c>
      <c r="AJ20" s="43">
        <v>61.365600999999998</v>
      </c>
      <c r="AK20" s="43">
        <v>44.022168999999998</v>
      </c>
      <c r="AL20" s="43">
        <v>51.944685</v>
      </c>
      <c r="AM20" s="43">
        <v>44.374009999999998</v>
      </c>
      <c r="AN20" s="43">
        <v>61.538462000000003</v>
      </c>
      <c r="AO20" s="43">
        <v>33.570863000000003</v>
      </c>
      <c r="AP20" s="43">
        <v>20.4329</v>
      </c>
      <c r="AQ20" s="43">
        <v>42.438637999999997</v>
      </c>
      <c r="AR20" s="43">
        <v>20.570440999999999</v>
      </c>
    </row>
    <row r="21" spans="1:44" ht="12" customHeight="1" x14ac:dyDescent="0.3">
      <c r="A21" s="34" t="s">
        <v>374</v>
      </c>
      <c r="B21" s="35">
        <v>77</v>
      </c>
      <c r="C21" s="35" t="s">
        <v>335</v>
      </c>
      <c r="D21" s="35">
        <v>2</v>
      </c>
      <c r="E21" s="36" t="s">
        <v>353</v>
      </c>
      <c r="F21" s="37" t="s">
        <v>365</v>
      </c>
      <c r="G21" s="36" t="s">
        <v>355</v>
      </c>
      <c r="H21" s="38" t="s">
        <v>368</v>
      </c>
      <c r="I21" s="38">
        <v>0.46899999999999997</v>
      </c>
      <c r="J21" s="38">
        <v>0.55000000000000004</v>
      </c>
      <c r="K21" s="38">
        <v>0.46</v>
      </c>
      <c r="L21" s="38">
        <v>0.53</v>
      </c>
      <c r="M21" s="38">
        <v>0.32</v>
      </c>
      <c r="N21" s="38">
        <v>0.2</v>
      </c>
      <c r="O21" s="43">
        <v>0.328407</v>
      </c>
      <c r="P21" s="43">
        <v>0.23649999999999999</v>
      </c>
      <c r="Q21" s="43">
        <v>0.164294</v>
      </c>
      <c r="R21" s="43">
        <v>0.157667</v>
      </c>
      <c r="S21" s="43">
        <v>0.109469</v>
      </c>
      <c r="T21" s="43">
        <v>0.23649999999999999</v>
      </c>
      <c r="U21" s="43">
        <v>0.32858700000000002</v>
      </c>
      <c r="V21" s="43">
        <v>0.31595600000000001</v>
      </c>
      <c r="W21" s="43">
        <v>0.21893799999999999</v>
      </c>
      <c r="X21" s="43">
        <v>0.31533299999999997</v>
      </c>
      <c r="Y21" s="43">
        <v>0.21893799999999999</v>
      </c>
      <c r="Z21" s="43">
        <v>0.23649999999999999</v>
      </c>
      <c r="AA21" s="43">
        <v>0.273673</v>
      </c>
      <c r="AB21" s="43">
        <v>0.51282099999999997</v>
      </c>
      <c r="AC21" s="43">
        <v>0.383772</v>
      </c>
      <c r="AD21" s="43">
        <v>0.31545699999999999</v>
      </c>
      <c r="AE21" s="43">
        <v>0.21917800000000001</v>
      </c>
      <c r="AF21" s="43">
        <v>0.118483</v>
      </c>
      <c r="AG21" s="43">
        <v>0.109529</v>
      </c>
      <c r="AH21" s="43">
        <v>0.236314</v>
      </c>
      <c r="AI21" s="43">
        <v>5.4734999999999999E-2</v>
      </c>
      <c r="AJ21" s="43">
        <v>0.55139800000000005</v>
      </c>
      <c r="AK21" s="43">
        <v>0.27397300000000002</v>
      </c>
      <c r="AL21" s="43">
        <v>0.236314</v>
      </c>
      <c r="AM21" s="43">
        <v>1.368363</v>
      </c>
      <c r="AN21" s="43">
        <v>0.35488999999999998</v>
      </c>
      <c r="AO21" s="43">
        <v>0.21881800000000001</v>
      </c>
      <c r="AP21" s="43">
        <v>0.35447000000000001</v>
      </c>
      <c r="AQ21" s="43">
        <v>0.328407</v>
      </c>
      <c r="AR21" s="43">
        <v>0.23640700000000001</v>
      </c>
    </row>
    <row r="22" spans="1:44" ht="12" customHeight="1" x14ac:dyDescent="0.3">
      <c r="A22" s="34" t="s">
        <v>375</v>
      </c>
      <c r="B22" s="35">
        <v>73</v>
      </c>
      <c r="C22" s="35" t="s">
        <v>335</v>
      </c>
      <c r="D22" s="35">
        <v>2</v>
      </c>
      <c r="E22" s="36" t="s">
        <v>353</v>
      </c>
      <c r="F22" s="37" t="s">
        <v>365</v>
      </c>
      <c r="G22" s="36" t="s">
        <v>355</v>
      </c>
      <c r="H22" s="38" t="s">
        <v>368</v>
      </c>
      <c r="I22" s="38">
        <v>0.316</v>
      </c>
      <c r="J22" s="38">
        <v>0.62</v>
      </c>
      <c r="K22" s="38">
        <v>0.22</v>
      </c>
      <c r="L22" s="38">
        <v>0.65</v>
      </c>
      <c r="M22" s="38">
        <v>0.64</v>
      </c>
      <c r="N22" s="38">
        <v>0.59</v>
      </c>
      <c r="O22" s="43">
        <v>0.23180300000000001</v>
      </c>
      <c r="P22" s="43">
        <v>0.20149700000000001</v>
      </c>
      <c r="Q22" s="43">
        <v>9.2720999999999998E-2</v>
      </c>
      <c r="R22" s="43">
        <v>0.20161299999999999</v>
      </c>
      <c r="S22" s="43">
        <v>0.13908200000000001</v>
      </c>
      <c r="T22" s="43">
        <v>8.6356000000000002E-2</v>
      </c>
      <c r="U22" s="43">
        <v>0.60268900000000003</v>
      </c>
      <c r="V22" s="43">
        <v>0.51813500000000001</v>
      </c>
      <c r="W22" s="43">
        <v>0.92850500000000002</v>
      </c>
      <c r="X22" s="43">
        <v>0.43202800000000002</v>
      </c>
      <c r="Y22" s="43">
        <v>0.27803499999999998</v>
      </c>
      <c r="Z22" s="43">
        <v>0.34542299999999998</v>
      </c>
      <c r="AA22" s="43">
        <v>0.51044100000000003</v>
      </c>
      <c r="AB22" s="43">
        <v>0.51828399999999997</v>
      </c>
      <c r="AC22" s="43">
        <v>0.18535699999999999</v>
      </c>
      <c r="AD22" s="43">
        <v>0.172761</v>
      </c>
      <c r="AE22" s="43">
        <v>1.067285</v>
      </c>
      <c r="AF22" s="43">
        <v>0.43202800000000002</v>
      </c>
      <c r="AG22" s="43">
        <v>9.2677999999999996E-2</v>
      </c>
      <c r="AH22" s="43">
        <v>0.14396800000000001</v>
      </c>
      <c r="AI22" s="43">
        <v>0.23158899999999999</v>
      </c>
      <c r="AJ22" s="43">
        <v>0.34542299999999998</v>
      </c>
      <c r="AK22" s="43">
        <v>0.23158899999999999</v>
      </c>
      <c r="AL22" s="43">
        <v>0.373886</v>
      </c>
      <c r="AM22" s="43">
        <v>0.55632800000000004</v>
      </c>
      <c r="AN22" s="43">
        <v>0.31700299999999998</v>
      </c>
      <c r="AO22" s="43">
        <v>0.324374</v>
      </c>
      <c r="AP22" s="43">
        <v>0.14380200000000001</v>
      </c>
      <c r="AQ22" s="43">
        <v>0.41724600000000001</v>
      </c>
      <c r="AR22" s="43">
        <v>0.23014999999999999</v>
      </c>
    </row>
    <row r="23" spans="1:44" ht="12" customHeight="1" x14ac:dyDescent="0.3">
      <c r="A23" s="34" t="s">
        <v>376</v>
      </c>
      <c r="B23" s="35">
        <v>85</v>
      </c>
      <c r="C23" s="35" t="s">
        <v>333</v>
      </c>
      <c r="D23" s="35">
        <v>3</v>
      </c>
      <c r="E23" s="36" t="s">
        <v>353</v>
      </c>
      <c r="F23" s="37" t="s">
        <v>365</v>
      </c>
      <c r="G23" s="36" t="s">
        <v>355</v>
      </c>
      <c r="H23" s="38" t="s">
        <v>356</v>
      </c>
      <c r="I23" s="38">
        <v>0.40699999999999997</v>
      </c>
      <c r="J23" s="38">
        <v>0.68</v>
      </c>
      <c r="K23" s="38">
        <v>0.51</v>
      </c>
      <c r="L23" s="38">
        <v>0.51</v>
      </c>
      <c r="M23" s="38">
        <v>0.6</v>
      </c>
      <c r="N23" s="38">
        <v>0.67</v>
      </c>
      <c r="O23" s="43">
        <v>0.66225199999999995</v>
      </c>
      <c r="P23" s="43">
        <v>0.36101100000000003</v>
      </c>
      <c r="Q23" s="43">
        <v>0</v>
      </c>
      <c r="R23" s="43">
        <v>0.36101100000000003</v>
      </c>
      <c r="S23" s="43">
        <v>0</v>
      </c>
      <c r="T23" s="43">
        <v>0</v>
      </c>
      <c r="U23" s="43">
        <v>1.324503</v>
      </c>
      <c r="V23" s="43">
        <v>0</v>
      </c>
      <c r="W23" s="43">
        <v>0.66225199999999995</v>
      </c>
      <c r="X23" s="43">
        <v>0</v>
      </c>
      <c r="Y23" s="43">
        <v>0.66225199999999995</v>
      </c>
      <c r="Z23" s="43">
        <v>0.36101100000000003</v>
      </c>
      <c r="AA23" s="43">
        <v>0</v>
      </c>
      <c r="AB23" s="43">
        <v>0.362319</v>
      </c>
      <c r="AC23" s="43">
        <v>0</v>
      </c>
      <c r="AD23" s="43">
        <v>0.36101100000000003</v>
      </c>
      <c r="AE23" s="43">
        <v>1.3333330000000001</v>
      </c>
      <c r="AF23" s="43">
        <v>0</v>
      </c>
      <c r="AG23" s="43">
        <v>0</v>
      </c>
      <c r="AH23" s="43">
        <v>0</v>
      </c>
      <c r="AI23" s="43">
        <v>0</v>
      </c>
      <c r="AJ23" s="43">
        <v>0</v>
      </c>
      <c r="AK23" s="43">
        <v>0</v>
      </c>
      <c r="AL23" s="43">
        <v>0</v>
      </c>
      <c r="AM23" s="43">
        <v>0.66225199999999995</v>
      </c>
      <c r="AN23" s="43">
        <v>0.72202200000000005</v>
      </c>
      <c r="AO23" s="43">
        <v>0</v>
      </c>
      <c r="AP23" s="43">
        <v>0.362319</v>
      </c>
      <c r="AQ23" s="43">
        <v>0</v>
      </c>
      <c r="AR23" s="43">
        <v>0.72202200000000005</v>
      </c>
    </row>
    <row r="24" spans="1:44" ht="12" customHeight="1" x14ac:dyDescent="0.3">
      <c r="A24" s="34" t="s">
        <v>377</v>
      </c>
      <c r="B24" s="35">
        <v>83</v>
      </c>
      <c r="C24" s="35" t="s">
        <v>333</v>
      </c>
      <c r="D24" s="35">
        <v>2</v>
      </c>
      <c r="E24" s="36" t="s">
        <v>353</v>
      </c>
      <c r="F24" s="37" t="s">
        <v>365</v>
      </c>
      <c r="G24" s="36" t="s">
        <v>355</v>
      </c>
      <c r="H24" s="36" t="s">
        <v>368</v>
      </c>
      <c r="I24" s="45">
        <v>0.41899999999999998</v>
      </c>
      <c r="J24" s="36">
        <v>0.65</v>
      </c>
      <c r="K24" s="36">
        <v>0.5</v>
      </c>
      <c r="L24" s="36">
        <v>0.65</v>
      </c>
      <c r="M24" s="36">
        <v>0.69</v>
      </c>
      <c r="N24" s="36">
        <v>0.56999999999999995</v>
      </c>
      <c r="O24" s="43">
        <v>29.253927000000001</v>
      </c>
      <c r="P24" s="43">
        <v>0.53191500000000003</v>
      </c>
      <c r="Q24" s="43">
        <v>64.486592999999999</v>
      </c>
      <c r="R24" s="43">
        <v>0.79787200000000003</v>
      </c>
      <c r="S24" s="43">
        <v>51.04712</v>
      </c>
      <c r="T24" s="43">
        <v>0.53191500000000003</v>
      </c>
      <c r="U24" s="43">
        <v>64.682799000000003</v>
      </c>
      <c r="V24" s="43">
        <v>0.79787200000000003</v>
      </c>
      <c r="W24" s="43">
        <v>64.813603999999998</v>
      </c>
      <c r="X24" s="43">
        <v>1.0638300000000001</v>
      </c>
      <c r="Y24" s="43">
        <v>64.879006000000004</v>
      </c>
      <c r="Z24" s="43">
        <v>1.0638300000000001</v>
      </c>
      <c r="AA24" s="43">
        <v>64.963982000000001</v>
      </c>
      <c r="AB24" s="43">
        <v>1.3297870000000001</v>
      </c>
      <c r="AC24" s="43">
        <v>64.748200999999995</v>
      </c>
      <c r="AD24" s="43">
        <v>1.861702</v>
      </c>
      <c r="AE24" s="43">
        <v>59.058208</v>
      </c>
      <c r="AF24" s="43">
        <v>0.53191500000000003</v>
      </c>
      <c r="AG24" s="43">
        <v>64.790576000000001</v>
      </c>
      <c r="AH24" s="43">
        <v>0.79787200000000003</v>
      </c>
      <c r="AI24" s="43">
        <v>57.329842999999997</v>
      </c>
      <c r="AJ24" s="43">
        <v>1.3297870000000001</v>
      </c>
      <c r="AK24" s="43">
        <v>64.856020999999998</v>
      </c>
      <c r="AL24" s="43">
        <v>1.3297870000000001</v>
      </c>
      <c r="AM24" s="43">
        <v>64.963982000000001</v>
      </c>
      <c r="AN24" s="43">
        <v>0.8</v>
      </c>
      <c r="AO24" s="43">
        <v>45.287958000000003</v>
      </c>
      <c r="AP24" s="43">
        <v>0.265957</v>
      </c>
      <c r="AQ24" s="43">
        <v>35.732984000000002</v>
      </c>
      <c r="AR24" s="43">
        <v>0.53191500000000003</v>
      </c>
    </row>
    <row r="25" spans="1:44" ht="12" customHeight="1" x14ac:dyDescent="0.3">
      <c r="A25" s="34" t="s">
        <v>378</v>
      </c>
      <c r="B25" s="35">
        <v>85</v>
      </c>
      <c r="C25" s="35" t="s">
        <v>333</v>
      </c>
      <c r="D25" s="35">
        <v>2</v>
      </c>
      <c r="E25" s="36" t="s">
        <v>353</v>
      </c>
      <c r="F25" s="37" t="s">
        <v>379</v>
      </c>
      <c r="G25" s="36" t="s">
        <v>355</v>
      </c>
      <c r="H25" s="38" t="s">
        <v>356</v>
      </c>
      <c r="I25" s="38">
        <v>0.60299999999999998</v>
      </c>
      <c r="J25" s="38">
        <v>0.51</v>
      </c>
      <c r="K25" s="38">
        <v>0.47</v>
      </c>
      <c r="L25" s="38">
        <v>0.47</v>
      </c>
      <c r="M25" s="38">
        <v>0.46</v>
      </c>
      <c r="N25" s="38">
        <v>0.44</v>
      </c>
      <c r="O25" s="39" t="s">
        <v>336</v>
      </c>
      <c r="P25" s="39" t="s">
        <v>336</v>
      </c>
      <c r="Q25" s="39" t="s">
        <v>336</v>
      </c>
      <c r="R25" s="39" t="s">
        <v>336</v>
      </c>
      <c r="S25" s="39" t="s">
        <v>336</v>
      </c>
      <c r="T25" s="39" t="s">
        <v>336</v>
      </c>
      <c r="U25" s="39" t="s">
        <v>336</v>
      </c>
      <c r="V25" s="39" t="s">
        <v>336</v>
      </c>
      <c r="W25" s="39" t="s">
        <v>336</v>
      </c>
      <c r="X25" s="39" t="s">
        <v>336</v>
      </c>
      <c r="Y25" s="39" t="s">
        <v>336</v>
      </c>
      <c r="Z25" s="39" t="s">
        <v>336</v>
      </c>
      <c r="AA25" s="39" t="s">
        <v>336</v>
      </c>
      <c r="AB25" s="39" t="s">
        <v>336</v>
      </c>
      <c r="AC25" s="39" t="s">
        <v>336</v>
      </c>
      <c r="AD25" s="39" t="s">
        <v>336</v>
      </c>
      <c r="AE25" s="39" t="s">
        <v>336</v>
      </c>
      <c r="AF25" s="39" t="s">
        <v>336</v>
      </c>
      <c r="AG25" s="39" t="s">
        <v>336</v>
      </c>
      <c r="AH25" s="39" t="s">
        <v>336</v>
      </c>
      <c r="AI25" s="39" t="s">
        <v>336</v>
      </c>
      <c r="AJ25" s="39" t="s">
        <v>336</v>
      </c>
      <c r="AK25" s="39" t="s">
        <v>336</v>
      </c>
      <c r="AL25" s="39" t="s">
        <v>336</v>
      </c>
      <c r="AM25" s="39" t="s">
        <v>336</v>
      </c>
      <c r="AN25" s="39" t="s">
        <v>336</v>
      </c>
      <c r="AO25" s="39" t="s">
        <v>336</v>
      </c>
      <c r="AP25" s="39" t="s">
        <v>336</v>
      </c>
      <c r="AQ25" s="39" t="s">
        <v>336</v>
      </c>
      <c r="AR25" s="39" t="s">
        <v>336</v>
      </c>
    </row>
    <row r="26" spans="1:44" ht="12" customHeight="1" x14ac:dyDescent="0.3">
      <c r="A26" s="34" t="s">
        <v>380</v>
      </c>
      <c r="B26" s="35">
        <v>82</v>
      </c>
      <c r="C26" s="35" t="s">
        <v>333</v>
      </c>
      <c r="D26" s="35">
        <v>3</v>
      </c>
      <c r="E26" s="36" t="s">
        <v>353</v>
      </c>
      <c r="F26" s="37" t="s">
        <v>379</v>
      </c>
      <c r="G26" s="36" t="s">
        <v>355</v>
      </c>
      <c r="H26" s="38" t="s">
        <v>356</v>
      </c>
      <c r="I26" s="38">
        <v>0.46700000000000003</v>
      </c>
      <c r="J26" s="38">
        <v>0.47</v>
      </c>
      <c r="K26" s="38">
        <v>0.35</v>
      </c>
      <c r="L26" s="38">
        <v>0.43</v>
      </c>
      <c r="M26" s="38">
        <v>0.43</v>
      </c>
      <c r="N26" s="38">
        <v>0.44</v>
      </c>
      <c r="O26" s="39" t="s">
        <v>336</v>
      </c>
      <c r="P26" s="39" t="s">
        <v>336</v>
      </c>
      <c r="Q26" s="39" t="s">
        <v>336</v>
      </c>
      <c r="R26" s="39" t="s">
        <v>336</v>
      </c>
      <c r="S26" s="39" t="s">
        <v>336</v>
      </c>
      <c r="T26" s="39" t="s">
        <v>336</v>
      </c>
      <c r="U26" s="39" t="s">
        <v>336</v>
      </c>
      <c r="V26" s="39" t="s">
        <v>336</v>
      </c>
      <c r="W26" s="39" t="s">
        <v>336</v>
      </c>
      <c r="X26" s="39" t="s">
        <v>336</v>
      </c>
      <c r="Y26" s="39" t="s">
        <v>336</v>
      </c>
      <c r="Z26" s="39" t="s">
        <v>336</v>
      </c>
      <c r="AA26" s="39" t="s">
        <v>336</v>
      </c>
      <c r="AB26" s="39" t="s">
        <v>336</v>
      </c>
      <c r="AC26" s="39" t="s">
        <v>336</v>
      </c>
      <c r="AD26" s="39" t="s">
        <v>336</v>
      </c>
      <c r="AE26" s="39" t="s">
        <v>336</v>
      </c>
      <c r="AF26" s="39" t="s">
        <v>336</v>
      </c>
      <c r="AG26" s="39" t="s">
        <v>336</v>
      </c>
      <c r="AH26" s="39" t="s">
        <v>336</v>
      </c>
      <c r="AI26" s="39" t="s">
        <v>336</v>
      </c>
      <c r="AJ26" s="39" t="s">
        <v>336</v>
      </c>
      <c r="AK26" s="39" t="s">
        <v>336</v>
      </c>
      <c r="AL26" s="39" t="s">
        <v>336</v>
      </c>
      <c r="AM26" s="39" t="s">
        <v>336</v>
      </c>
      <c r="AN26" s="39" t="s">
        <v>336</v>
      </c>
      <c r="AO26" s="39" t="s">
        <v>336</v>
      </c>
      <c r="AP26" s="39" t="s">
        <v>336</v>
      </c>
      <c r="AQ26" s="39" t="s">
        <v>336</v>
      </c>
      <c r="AR26" s="39" t="s">
        <v>336</v>
      </c>
    </row>
    <row r="27" spans="1:44" ht="12" customHeight="1" x14ac:dyDescent="0.3">
      <c r="A27" s="34" t="s">
        <v>381</v>
      </c>
      <c r="B27" s="35">
        <v>79</v>
      </c>
      <c r="C27" s="35" t="s">
        <v>333</v>
      </c>
      <c r="D27" s="35">
        <v>2</v>
      </c>
      <c r="E27" s="36" t="s">
        <v>353</v>
      </c>
      <c r="F27" s="37" t="s">
        <v>379</v>
      </c>
      <c r="G27" s="36" t="s">
        <v>355</v>
      </c>
      <c r="H27" s="38" t="s">
        <v>356</v>
      </c>
      <c r="I27" s="38">
        <v>0.42</v>
      </c>
      <c r="J27" s="38">
        <v>0.77</v>
      </c>
      <c r="K27" s="38">
        <v>0.73</v>
      </c>
      <c r="L27" s="38">
        <v>0.93</v>
      </c>
      <c r="M27" s="38">
        <v>0.78</v>
      </c>
      <c r="N27" s="38">
        <v>0.75</v>
      </c>
      <c r="O27" s="39" t="s">
        <v>336</v>
      </c>
      <c r="P27" s="39" t="s">
        <v>336</v>
      </c>
      <c r="Q27" s="39" t="s">
        <v>336</v>
      </c>
      <c r="R27" s="39" t="s">
        <v>336</v>
      </c>
      <c r="S27" s="39" t="s">
        <v>336</v>
      </c>
      <c r="T27" s="39" t="s">
        <v>336</v>
      </c>
      <c r="U27" s="39" t="s">
        <v>336</v>
      </c>
      <c r="V27" s="39" t="s">
        <v>336</v>
      </c>
      <c r="W27" s="39" t="s">
        <v>336</v>
      </c>
      <c r="X27" s="39" t="s">
        <v>336</v>
      </c>
      <c r="Y27" s="39" t="s">
        <v>336</v>
      </c>
      <c r="Z27" s="39" t="s">
        <v>336</v>
      </c>
      <c r="AA27" s="39" t="s">
        <v>336</v>
      </c>
      <c r="AB27" s="39" t="s">
        <v>336</v>
      </c>
      <c r="AC27" s="39" t="s">
        <v>336</v>
      </c>
      <c r="AD27" s="39" t="s">
        <v>336</v>
      </c>
      <c r="AE27" s="39" t="s">
        <v>336</v>
      </c>
      <c r="AF27" s="39" t="s">
        <v>336</v>
      </c>
      <c r="AG27" s="39" t="s">
        <v>336</v>
      </c>
      <c r="AH27" s="39" t="s">
        <v>336</v>
      </c>
      <c r="AI27" s="39" t="s">
        <v>336</v>
      </c>
      <c r="AJ27" s="39" t="s">
        <v>336</v>
      </c>
      <c r="AK27" s="39" t="s">
        <v>336</v>
      </c>
      <c r="AL27" s="39" t="s">
        <v>336</v>
      </c>
      <c r="AM27" s="39" t="s">
        <v>336</v>
      </c>
      <c r="AN27" s="39" t="s">
        <v>336</v>
      </c>
      <c r="AO27" s="39" t="s">
        <v>336</v>
      </c>
      <c r="AP27" s="39" t="s">
        <v>336</v>
      </c>
      <c r="AQ27" s="39" t="s">
        <v>336</v>
      </c>
      <c r="AR27" s="39" t="s">
        <v>336</v>
      </c>
    </row>
    <row r="28" spans="1:44" ht="12" customHeight="1" x14ac:dyDescent="0.3">
      <c r="A28" s="34" t="s">
        <v>382</v>
      </c>
      <c r="B28" s="35">
        <v>68</v>
      </c>
      <c r="C28" s="35" t="s">
        <v>333</v>
      </c>
      <c r="D28" s="35">
        <v>2</v>
      </c>
      <c r="E28" s="36" t="s">
        <v>353</v>
      </c>
      <c r="F28" s="37" t="s">
        <v>379</v>
      </c>
      <c r="G28" s="36" t="s">
        <v>355</v>
      </c>
      <c r="H28" s="38" t="s">
        <v>356</v>
      </c>
      <c r="I28" s="38">
        <v>0.31900000000000001</v>
      </c>
      <c r="J28" s="38">
        <v>0.97</v>
      </c>
      <c r="K28" s="38">
        <v>0.78</v>
      </c>
      <c r="L28" s="38">
        <v>0.88</v>
      </c>
      <c r="M28" s="38">
        <v>0.84</v>
      </c>
      <c r="N28" s="38">
        <v>0.78</v>
      </c>
      <c r="O28" s="39" t="s">
        <v>336</v>
      </c>
      <c r="P28" s="39" t="s">
        <v>336</v>
      </c>
      <c r="Q28" s="39" t="s">
        <v>336</v>
      </c>
      <c r="R28" s="39" t="s">
        <v>336</v>
      </c>
      <c r="S28" s="39" t="s">
        <v>336</v>
      </c>
      <c r="T28" s="39" t="s">
        <v>336</v>
      </c>
      <c r="U28" s="39" t="s">
        <v>336</v>
      </c>
      <c r="V28" s="39" t="s">
        <v>336</v>
      </c>
      <c r="W28" s="39" t="s">
        <v>336</v>
      </c>
      <c r="X28" s="39" t="s">
        <v>336</v>
      </c>
      <c r="Y28" s="39" t="s">
        <v>336</v>
      </c>
      <c r="Z28" s="39" t="s">
        <v>336</v>
      </c>
      <c r="AA28" s="39" t="s">
        <v>336</v>
      </c>
      <c r="AB28" s="39" t="s">
        <v>336</v>
      </c>
      <c r="AC28" s="39" t="s">
        <v>336</v>
      </c>
      <c r="AD28" s="39" t="s">
        <v>336</v>
      </c>
      <c r="AE28" s="39" t="s">
        <v>336</v>
      </c>
      <c r="AF28" s="39" t="s">
        <v>336</v>
      </c>
      <c r="AG28" s="39" t="s">
        <v>336</v>
      </c>
      <c r="AH28" s="39" t="s">
        <v>336</v>
      </c>
      <c r="AI28" s="39" t="s">
        <v>336</v>
      </c>
      <c r="AJ28" s="39" t="s">
        <v>336</v>
      </c>
      <c r="AK28" s="39" t="s">
        <v>336</v>
      </c>
      <c r="AL28" s="39" t="s">
        <v>336</v>
      </c>
      <c r="AM28" s="39" t="s">
        <v>336</v>
      </c>
      <c r="AN28" s="39" t="s">
        <v>336</v>
      </c>
      <c r="AO28" s="39" t="s">
        <v>336</v>
      </c>
      <c r="AP28" s="39" t="s">
        <v>336</v>
      </c>
      <c r="AQ28" s="39" t="s">
        <v>336</v>
      </c>
      <c r="AR28" s="39" t="s">
        <v>336</v>
      </c>
    </row>
    <row r="29" spans="1:44" ht="12" customHeight="1" x14ac:dyDescent="0.3">
      <c r="A29" s="34" t="s">
        <v>383</v>
      </c>
      <c r="B29" s="35">
        <v>68</v>
      </c>
      <c r="C29" s="35" t="s">
        <v>333</v>
      </c>
      <c r="D29" s="35">
        <v>2</v>
      </c>
      <c r="E29" s="36" t="s">
        <v>353</v>
      </c>
      <c r="F29" s="37" t="s">
        <v>379</v>
      </c>
      <c r="G29" s="36" t="s">
        <v>355</v>
      </c>
      <c r="H29" s="38" t="s">
        <v>368</v>
      </c>
      <c r="I29" s="38">
        <v>0.78200000000000003</v>
      </c>
      <c r="J29" s="38">
        <v>0.41</v>
      </c>
      <c r="K29" s="38">
        <v>0.21</v>
      </c>
      <c r="L29" s="38">
        <v>0.19</v>
      </c>
      <c r="M29" s="38">
        <v>0.24</v>
      </c>
      <c r="N29" s="38">
        <v>0.28000000000000003</v>
      </c>
      <c r="O29" s="39" t="s">
        <v>336</v>
      </c>
      <c r="P29" s="39" t="s">
        <v>336</v>
      </c>
      <c r="Q29" s="39" t="s">
        <v>336</v>
      </c>
      <c r="R29" s="39" t="s">
        <v>336</v>
      </c>
      <c r="S29" s="39" t="s">
        <v>336</v>
      </c>
      <c r="T29" s="39" t="s">
        <v>336</v>
      </c>
      <c r="U29" s="39" t="s">
        <v>336</v>
      </c>
      <c r="V29" s="39" t="s">
        <v>336</v>
      </c>
      <c r="W29" s="39" t="s">
        <v>336</v>
      </c>
      <c r="X29" s="39" t="s">
        <v>336</v>
      </c>
      <c r="Y29" s="39" t="s">
        <v>336</v>
      </c>
      <c r="Z29" s="39" t="s">
        <v>336</v>
      </c>
      <c r="AA29" s="39" t="s">
        <v>336</v>
      </c>
      <c r="AB29" s="39" t="s">
        <v>336</v>
      </c>
      <c r="AC29" s="39" t="s">
        <v>336</v>
      </c>
      <c r="AD29" s="39" t="s">
        <v>336</v>
      </c>
      <c r="AE29" s="39" t="s">
        <v>336</v>
      </c>
      <c r="AF29" s="39" t="s">
        <v>336</v>
      </c>
      <c r="AG29" s="39" t="s">
        <v>336</v>
      </c>
      <c r="AH29" s="39" t="s">
        <v>336</v>
      </c>
      <c r="AI29" s="39" t="s">
        <v>336</v>
      </c>
      <c r="AJ29" s="39" t="s">
        <v>336</v>
      </c>
      <c r="AK29" s="39" t="s">
        <v>336</v>
      </c>
      <c r="AL29" s="39" t="s">
        <v>336</v>
      </c>
      <c r="AM29" s="39" t="s">
        <v>336</v>
      </c>
      <c r="AN29" s="39" t="s">
        <v>336</v>
      </c>
      <c r="AO29" s="39" t="s">
        <v>336</v>
      </c>
      <c r="AP29" s="39" t="s">
        <v>336</v>
      </c>
      <c r="AQ29" s="39" t="s">
        <v>336</v>
      </c>
      <c r="AR29" s="39" t="s">
        <v>336</v>
      </c>
    </row>
    <row r="30" spans="1:44" ht="12" customHeight="1" x14ac:dyDescent="0.3">
      <c r="A30" s="34" t="s">
        <v>384</v>
      </c>
      <c r="B30" s="35">
        <v>81</v>
      </c>
      <c r="C30" s="35" t="s">
        <v>333</v>
      </c>
      <c r="D30" s="35">
        <v>3</v>
      </c>
      <c r="E30" s="36" t="s">
        <v>353</v>
      </c>
      <c r="F30" s="37" t="s">
        <v>379</v>
      </c>
      <c r="G30" s="36" t="s">
        <v>355</v>
      </c>
      <c r="H30" s="36" t="s">
        <v>368</v>
      </c>
      <c r="I30" s="38">
        <v>0.83899999999999997</v>
      </c>
      <c r="J30" s="38">
        <v>0.38</v>
      </c>
      <c r="K30" s="38">
        <v>0.23</v>
      </c>
      <c r="L30" s="38">
        <v>0.32</v>
      </c>
      <c r="M30" s="38">
        <v>0.32</v>
      </c>
      <c r="N30" s="38">
        <v>0.44</v>
      </c>
      <c r="O30" s="39" t="s">
        <v>336</v>
      </c>
      <c r="P30" s="39" t="s">
        <v>336</v>
      </c>
      <c r="Q30" s="39" t="s">
        <v>336</v>
      </c>
      <c r="R30" s="39" t="s">
        <v>336</v>
      </c>
      <c r="S30" s="39" t="s">
        <v>336</v>
      </c>
      <c r="T30" s="39" t="s">
        <v>336</v>
      </c>
      <c r="U30" s="39" t="s">
        <v>336</v>
      </c>
      <c r="V30" s="39" t="s">
        <v>336</v>
      </c>
      <c r="W30" s="39" t="s">
        <v>336</v>
      </c>
      <c r="X30" s="39" t="s">
        <v>336</v>
      </c>
      <c r="Y30" s="39" t="s">
        <v>336</v>
      </c>
      <c r="Z30" s="39" t="s">
        <v>336</v>
      </c>
      <c r="AA30" s="39" t="s">
        <v>336</v>
      </c>
      <c r="AB30" s="39" t="s">
        <v>336</v>
      </c>
      <c r="AC30" s="39" t="s">
        <v>336</v>
      </c>
      <c r="AD30" s="39" t="s">
        <v>336</v>
      </c>
      <c r="AE30" s="39" t="s">
        <v>336</v>
      </c>
      <c r="AF30" s="39" t="s">
        <v>336</v>
      </c>
      <c r="AG30" s="39" t="s">
        <v>336</v>
      </c>
      <c r="AH30" s="39" t="s">
        <v>336</v>
      </c>
      <c r="AI30" s="39" t="s">
        <v>336</v>
      </c>
      <c r="AJ30" s="39" t="s">
        <v>336</v>
      </c>
      <c r="AK30" s="39" t="s">
        <v>336</v>
      </c>
      <c r="AL30" s="39" t="s">
        <v>336</v>
      </c>
      <c r="AM30" s="39" t="s">
        <v>336</v>
      </c>
      <c r="AN30" s="39" t="s">
        <v>336</v>
      </c>
      <c r="AO30" s="39" t="s">
        <v>336</v>
      </c>
      <c r="AP30" s="39" t="s">
        <v>336</v>
      </c>
      <c r="AQ30" s="39" t="s">
        <v>336</v>
      </c>
      <c r="AR30" s="39" t="s">
        <v>336</v>
      </c>
    </row>
    <row r="31" spans="1:44" ht="12" customHeight="1" x14ac:dyDescent="0.3">
      <c r="A31" s="34" t="s">
        <v>385</v>
      </c>
      <c r="B31" s="35">
        <v>88</v>
      </c>
      <c r="C31" s="35" t="s">
        <v>335</v>
      </c>
      <c r="D31" s="35">
        <v>2</v>
      </c>
      <c r="E31" s="36" t="s">
        <v>353</v>
      </c>
      <c r="F31" s="37" t="s">
        <v>379</v>
      </c>
      <c r="G31" s="36" t="s">
        <v>355</v>
      </c>
      <c r="H31" s="38" t="s">
        <v>356</v>
      </c>
      <c r="I31" s="38">
        <v>0.56699999999999995</v>
      </c>
      <c r="J31" s="38">
        <v>0.48</v>
      </c>
      <c r="K31" s="38">
        <v>0.25</v>
      </c>
      <c r="L31" s="38">
        <v>0.4</v>
      </c>
      <c r="M31" s="38">
        <v>0.4</v>
      </c>
      <c r="N31" s="38">
        <v>0.4</v>
      </c>
      <c r="O31" s="39" t="s">
        <v>336</v>
      </c>
      <c r="P31" s="39" t="s">
        <v>336</v>
      </c>
      <c r="Q31" s="39" t="s">
        <v>336</v>
      </c>
      <c r="R31" s="39" t="s">
        <v>336</v>
      </c>
      <c r="S31" s="39" t="s">
        <v>336</v>
      </c>
      <c r="T31" s="39" t="s">
        <v>336</v>
      </c>
      <c r="U31" s="39" t="s">
        <v>336</v>
      </c>
      <c r="V31" s="39" t="s">
        <v>336</v>
      </c>
      <c r="W31" s="39" t="s">
        <v>336</v>
      </c>
      <c r="X31" s="39" t="s">
        <v>336</v>
      </c>
      <c r="Y31" s="39" t="s">
        <v>336</v>
      </c>
      <c r="Z31" s="39" t="s">
        <v>336</v>
      </c>
      <c r="AA31" s="39" t="s">
        <v>336</v>
      </c>
      <c r="AB31" s="39" t="s">
        <v>336</v>
      </c>
      <c r="AC31" s="39" t="s">
        <v>336</v>
      </c>
      <c r="AD31" s="39" t="s">
        <v>336</v>
      </c>
      <c r="AE31" s="39" t="s">
        <v>336</v>
      </c>
      <c r="AF31" s="39" t="s">
        <v>336</v>
      </c>
      <c r="AG31" s="39" t="s">
        <v>336</v>
      </c>
      <c r="AH31" s="39" t="s">
        <v>336</v>
      </c>
      <c r="AI31" s="39" t="s">
        <v>336</v>
      </c>
      <c r="AJ31" s="39" t="s">
        <v>336</v>
      </c>
      <c r="AK31" s="39" t="s">
        <v>336</v>
      </c>
      <c r="AL31" s="39" t="s">
        <v>336</v>
      </c>
      <c r="AM31" s="39" t="s">
        <v>336</v>
      </c>
      <c r="AN31" s="39" t="s">
        <v>336</v>
      </c>
      <c r="AO31" s="39" t="s">
        <v>336</v>
      </c>
      <c r="AP31" s="39" t="s">
        <v>336</v>
      </c>
      <c r="AQ31" s="39" t="s">
        <v>336</v>
      </c>
      <c r="AR31" s="39" t="s">
        <v>336</v>
      </c>
    </row>
    <row r="32" spans="1:44" ht="12" customHeight="1" x14ac:dyDescent="0.3">
      <c r="A32" s="34" t="s">
        <v>386</v>
      </c>
      <c r="B32" s="35">
        <v>75</v>
      </c>
      <c r="C32" s="35" t="s">
        <v>335</v>
      </c>
      <c r="D32" s="35">
        <v>3</v>
      </c>
      <c r="E32" s="36" t="s">
        <v>353</v>
      </c>
      <c r="F32" s="37" t="s">
        <v>379</v>
      </c>
      <c r="G32" s="36" t="s">
        <v>355</v>
      </c>
      <c r="H32" s="38" t="s">
        <v>368</v>
      </c>
      <c r="I32" s="38">
        <v>0.75</v>
      </c>
      <c r="J32" s="38">
        <v>0.49</v>
      </c>
      <c r="K32" s="38">
        <v>0.26</v>
      </c>
      <c r="L32" s="38">
        <v>0.5</v>
      </c>
      <c r="M32" s="38">
        <v>0.55000000000000004</v>
      </c>
      <c r="N32" s="38">
        <v>0.47</v>
      </c>
      <c r="O32" s="39" t="s">
        <v>336</v>
      </c>
      <c r="P32" s="39" t="s">
        <v>336</v>
      </c>
      <c r="Q32" s="39" t="s">
        <v>336</v>
      </c>
      <c r="R32" s="39" t="s">
        <v>336</v>
      </c>
      <c r="S32" s="39" t="s">
        <v>336</v>
      </c>
      <c r="T32" s="39" t="s">
        <v>336</v>
      </c>
      <c r="U32" s="39" t="s">
        <v>336</v>
      </c>
      <c r="V32" s="39" t="s">
        <v>336</v>
      </c>
      <c r="W32" s="39" t="s">
        <v>336</v>
      </c>
      <c r="X32" s="39" t="s">
        <v>336</v>
      </c>
      <c r="Y32" s="39" t="s">
        <v>336</v>
      </c>
      <c r="Z32" s="39" t="s">
        <v>336</v>
      </c>
      <c r="AA32" s="39" t="s">
        <v>336</v>
      </c>
      <c r="AB32" s="39" t="s">
        <v>336</v>
      </c>
      <c r="AC32" s="39" t="s">
        <v>336</v>
      </c>
      <c r="AD32" s="39" t="s">
        <v>336</v>
      </c>
      <c r="AE32" s="39" t="s">
        <v>336</v>
      </c>
      <c r="AF32" s="39" t="s">
        <v>336</v>
      </c>
      <c r="AG32" s="39" t="s">
        <v>336</v>
      </c>
      <c r="AH32" s="39" t="s">
        <v>336</v>
      </c>
      <c r="AI32" s="39" t="s">
        <v>336</v>
      </c>
      <c r="AJ32" s="39" t="s">
        <v>336</v>
      </c>
      <c r="AK32" s="39" t="s">
        <v>336</v>
      </c>
      <c r="AL32" s="39" t="s">
        <v>336</v>
      </c>
      <c r="AM32" s="39" t="s">
        <v>336</v>
      </c>
      <c r="AN32" s="39" t="s">
        <v>336</v>
      </c>
      <c r="AO32" s="39" t="s">
        <v>336</v>
      </c>
      <c r="AP32" s="39" t="s">
        <v>336</v>
      </c>
      <c r="AQ32" s="39" t="s">
        <v>336</v>
      </c>
      <c r="AR32" s="39" t="s">
        <v>336</v>
      </c>
    </row>
    <row r="33" spans="1:44" ht="12" customHeight="1" x14ac:dyDescent="0.3">
      <c r="A33" s="34" t="s">
        <v>387</v>
      </c>
      <c r="B33" s="35">
        <v>75</v>
      </c>
      <c r="C33" s="35" t="s">
        <v>333</v>
      </c>
      <c r="D33" s="35">
        <v>2</v>
      </c>
      <c r="E33" s="36" t="s">
        <v>353</v>
      </c>
      <c r="F33" s="37" t="s">
        <v>379</v>
      </c>
      <c r="G33" s="36" t="s">
        <v>355</v>
      </c>
      <c r="H33" s="36" t="s">
        <v>368</v>
      </c>
      <c r="I33" s="38">
        <v>0.56699999999999995</v>
      </c>
      <c r="J33" s="38">
        <v>0.54</v>
      </c>
      <c r="K33" s="38">
        <v>0.25</v>
      </c>
      <c r="L33" s="38">
        <v>0.55000000000000004</v>
      </c>
      <c r="M33" s="38">
        <v>0.43</v>
      </c>
      <c r="N33" s="38">
        <v>0.46</v>
      </c>
      <c r="O33" s="39" t="s">
        <v>336</v>
      </c>
      <c r="P33" s="39" t="s">
        <v>336</v>
      </c>
      <c r="Q33" s="39" t="s">
        <v>336</v>
      </c>
      <c r="R33" s="39" t="s">
        <v>336</v>
      </c>
      <c r="S33" s="39" t="s">
        <v>336</v>
      </c>
      <c r="T33" s="39" t="s">
        <v>336</v>
      </c>
      <c r="U33" s="39" t="s">
        <v>336</v>
      </c>
      <c r="V33" s="39" t="s">
        <v>336</v>
      </c>
      <c r="W33" s="39" t="s">
        <v>336</v>
      </c>
      <c r="X33" s="39" t="s">
        <v>336</v>
      </c>
      <c r="Y33" s="39" t="s">
        <v>336</v>
      </c>
      <c r="Z33" s="39" t="s">
        <v>336</v>
      </c>
      <c r="AA33" s="39" t="s">
        <v>336</v>
      </c>
      <c r="AB33" s="39" t="s">
        <v>336</v>
      </c>
      <c r="AC33" s="39" t="s">
        <v>336</v>
      </c>
      <c r="AD33" s="39" t="s">
        <v>336</v>
      </c>
      <c r="AE33" s="39" t="s">
        <v>336</v>
      </c>
      <c r="AF33" s="39" t="s">
        <v>336</v>
      </c>
      <c r="AG33" s="39" t="s">
        <v>336</v>
      </c>
      <c r="AH33" s="39" t="s">
        <v>336</v>
      </c>
      <c r="AI33" s="39" t="s">
        <v>336</v>
      </c>
      <c r="AJ33" s="39" t="s">
        <v>336</v>
      </c>
      <c r="AK33" s="39" t="s">
        <v>336</v>
      </c>
      <c r="AL33" s="39" t="s">
        <v>336</v>
      </c>
      <c r="AM33" s="39" t="s">
        <v>336</v>
      </c>
      <c r="AN33" s="39" t="s">
        <v>336</v>
      </c>
      <c r="AO33" s="39" t="s">
        <v>336</v>
      </c>
      <c r="AP33" s="39" t="s">
        <v>336</v>
      </c>
      <c r="AQ33" s="39" t="s">
        <v>336</v>
      </c>
      <c r="AR33" s="39" t="s">
        <v>336</v>
      </c>
    </row>
    <row r="34" spans="1:44" ht="12" customHeight="1" x14ac:dyDescent="0.3">
      <c r="A34" s="34" t="s">
        <v>388</v>
      </c>
      <c r="B34" s="35">
        <v>86</v>
      </c>
      <c r="C34" s="35" t="s">
        <v>333</v>
      </c>
      <c r="D34" s="35">
        <v>2</v>
      </c>
      <c r="E34" s="36" t="s">
        <v>353</v>
      </c>
      <c r="F34" s="37" t="s">
        <v>379</v>
      </c>
      <c r="G34" s="36" t="s">
        <v>355</v>
      </c>
      <c r="H34" s="41" t="s">
        <v>356</v>
      </c>
      <c r="I34" s="38">
        <v>0.623</v>
      </c>
      <c r="J34" s="38">
        <v>0.44</v>
      </c>
      <c r="K34" s="38">
        <v>0.38</v>
      </c>
      <c r="L34" s="38">
        <v>0.34</v>
      </c>
      <c r="M34" s="38">
        <v>0.42</v>
      </c>
      <c r="N34" s="38">
        <v>0.43</v>
      </c>
      <c r="O34" s="39" t="s">
        <v>336</v>
      </c>
      <c r="P34" s="39" t="s">
        <v>336</v>
      </c>
      <c r="Q34" s="39" t="s">
        <v>336</v>
      </c>
      <c r="R34" s="39" t="s">
        <v>336</v>
      </c>
      <c r="S34" s="39" t="s">
        <v>336</v>
      </c>
      <c r="T34" s="39" t="s">
        <v>336</v>
      </c>
      <c r="U34" s="39" t="s">
        <v>336</v>
      </c>
      <c r="V34" s="39" t="s">
        <v>336</v>
      </c>
      <c r="W34" s="39" t="s">
        <v>336</v>
      </c>
      <c r="X34" s="39" t="s">
        <v>336</v>
      </c>
      <c r="Y34" s="39" t="s">
        <v>336</v>
      </c>
      <c r="Z34" s="39" t="s">
        <v>336</v>
      </c>
      <c r="AA34" s="39" t="s">
        <v>336</v>
      </c>
      <c r="AB34" s="39" t="s">
        <v>336</v>
      </c>
      <c r="AC34" s="39" t="s">
        <v>336</v>
      </c>
      <c r="AD34" s="39" t="s">
        <v>336</v>
      </c>
      <c r="AE34" s="39" t="s">
        <v>336</v>
      </c>
      <c r="AF34" s="39" t="s">
        <v>336</v>
      </c>
      <c r="AG34" s="39" t="s">
        <v>336</v>
      </c>
      <c r="AH34" s="39" t="s">
        <v>336</v>
      </c>
      <c r="AI34" s="39" t="s">
        <v>336</v>
      </c>
      <c r="AJ34" s="39" t="s">
        <v>336</v>
      </c>
      <c r="AK34" s="39" t="s">
        <v>336</v>
      </c>
      <c r="AL34" s="39" t="s">
        <v>336</v>
      </c>
      <c r="AM34" s="39" t="s">
        <v>336</v>
      </c>
      <c r="AN34" s="39" t="s">
        <v>336</v>
      </c>
      <c r="AO34" s="39" t="s">
        <v>336</v>
      </c>
      <c r="AP34" s="39" t="s">
        <v>336</v>
      </c>
      <c r="AQ34" s="39" t="s">
        <v>336</v>
      </c>
      <c r="AR34" s="39" t="s">
        <v>336</v>
      </c>
    </row>
    <row r="35" spans="1:44" ht="12" customHeight="1" x14ac:dyDescent="0.3">
      <c r="A35" s="34" t="s">
        <v>389</v>
      </c>
      <c r="B35" s="35">
        <v>80</v>
      </c>
      <c r="C35" s="35" t="s">
        <v>335</v>
      </c>
      <c r="D35" s="35">
        <v>3</v>
      </c>
      <c r="E35" s="36" t="s">
        <v>353</v>
      </c>
      <c r="F35" s="37" t="s">
        <v>379</v>
      </c>
      <c r="G35" s="36" t="s">
        <v>355</v>
      </c>
      <c r="H35" s="38" t="s">
        <v>368</v>
      </c>
      <c r="I35" s="38">
        <v>0.50800000000000001</v>
      </c>
      <c r="J35" s="38">
        <v>0.36</v>
      </c>
      <c r="K35" s="38">
        <v>0.22</v>
      </c>
      <c r="L35" s="38">
        <v>0.28000000000000003</v>
      </c>
      <c r="M35" s="38">
        <v>0.31</v>
      </c>
      <c r="N35" s="38">
        <v>0.36</v>
      </c>
      <c r="O35" s="39" t="s">
        <v>336</v>
      </c>
      <c r="P35" s="39" t="s">
        <v>336</v>
      </c>
      <c r="Q35" s="39" t="s">
        <v>336</v>
      </c>
      <c r="R35" s="39" t="s">
        <v>336</v>
      </c>
      <c r="S35" s="39" t="s">
        <v>336</v>
      </c>
      <c r="T35" s="39" t="s">
        <v>336</v>
      </c>
      <c r="U35" s="39" t="s">
        <v>336</v>
      </c>
      <c r="V35" s="39" t="s">
        <v>336</v>
      </c>
      <c r="W35" s="39" t="s">
        <v>336</v>
      </c>
      <c r="X35" s="39" t="s">
        <v>336</v>
      </c>
      <c r="Y35" s="39" t="s">
        <v>336</v>
      </c>
      <c r="Z35" s="39" t="s">
        <v>336</v>
      </c>
      <c r="AA35" s="39" t="s">
        <v>336</v>
      </c>
      <c r="AB35" s="39" t="s">
        <v>336</v>
      </c>
      <c r="AC35" s="39" t="s">
        <v>336</v>
      </c>
      <c r="AD35" s="39" t="s">
        <v>336</v>
      </c>
      <c r="AE35" s="39" t="s">
        <v>336</v>
      </c>
      <c r="AF35" s="39" t="s">
        <v>336</v>
      </c>
      <c r="AG35" s="39" t="s">
        <v>336</v>
      </c>
      <c r="AH35" s="39" t="s">
        <v>336</v>
      </c>
      <c r="AI35" s="39" t="s">
        <v>336</v>
      </c>
      <c r="AJ35" s="39" t="s">
        <v>336</v>
      </c>
      <c r="AK35" s="39" t="s">
        <v>336</v>
      </c>
      <c r="AL35" s="39" t="s">
        <v>336</v>
      </c>
      <c r="AM35" s="39" t="s">
        <v>336</v>
      </c>
      <c r="AN35" s="39" t="s">
        <v>336</v>
      </c>
      <c r="AO35" s="39" t="s">
        <v>336</v>
      </c>
      <c r="AP35" s="39" t="s">
        <v>336</v>
      </c>
      <c r="AQ35" s="39" t="s">
        <v>336</v>
      </c>
      <c r="AR35" s="39" t="s">
        <v>336</v>
      </c>
    </row>
    <row r="36" spans="1:44" ht="12" customHeight="1" x14ac:dyDescent="0.3">
      <c r="A36" s="34" t="s">
        <v>390</v>
      </c>
      <c r="B36" s="35">
        <v>81</v>
      </c>
      <c r="C36" s="35" t="s">
        <v>333</v>
      </c>
      <c r="D36" s="35">
        <v>3</v>
      </c>
      <c r="E36" s="36" t="s">
        <v>353</v>
      </c>
      <c r="F36" s="37" t="s">
        <v>379</v>
      </c>
      <c r="G36" s="36" t="s">
        <v>355</v>
      </c>
      <c r="H36" s="41" t="s">
        <v>356</v>
      </c>
      <c r="I36" s="38">
        <v>0.77900000000000003</v>
      </c>
      <c r="J36" s="38">
        <v>0.31</v>
      </c>
      <c r="K36" s="38">
        <v>0.22</v>
      </c>
      <c r="L36" s="38">
        <v>0.22</v>
      </c>
      <c r="M36" s="38">
        <v>0.28000000000000003</v>
      </c>
      <c r="N36" s="38">
        <v>0.25</v>
      </c>
      <c r="O36" s="39" t="s">
        <v>336</v>
      </c>
      <c r="P36" s="39" t="s">
        <v>336</v>
      </c>
      <c r="Q36" s="39" t="s">
        <v>336</v>
      </c>
      <c r="R36" s="39" t="s">
        <v>336</v>
      </c>
      <c r="S36" s="39" t="s">
        <v>336</v>
      </c>
      <c r="T36" s="39" t="s">
        <v>336</v>
      </c>
      <c r="U36" s="39" t="s">
        <v>336</v>
      </c>
      <c r="V36" s="39" t="s">
        <v>336</v>
      </c>
      <c r="W36" s="39" t="s">
        <v>336</v>
      </c>
      <c r="X36" s="39" t="s">
        <v>336</v>
      </c>
      <c r="Y36" s="39" t="s">
        <v>336</v>
      </c>
      <c r="Z36" s="39" t="s">
        <v>336</v>
      </c>
      <c r="AA36" s="39" t="s">
        <v>336</v>
      </c>
      <c r="AB36" s="39" t="s">
        <v>336</v>
      </c>
      <c r="AC36" s="39" t="s">
        <v>336</v>
      </c>
      <c r="AD36" s="39" t="s">
        <v>336</v>
      </c>
      <c r="AE36" s="39" t="s">
        <v>336</v>
      </c>
      <c r="AF36" s="39" t="s">
        <v>336</v>
      </c>
      <c r="AG36" s="39" t="s">
        <v>336</v>
      </c>
      <c r="AH36" s="39" t="s">
        <v>336</v>
      </c>
      <c r="AI36" s="39" t="s">
        <v>336</v>
      </c>
      <c r="AJ36" s="39" t="s">
        <v>336</v>
      </c>
      <c r="AK36" s="39" t="s">
        <v>336</v>
      </c>
      <c r="AL36" s="39" t="s">
        <v>336</v>
      </c>
      <c r="AM36" s="39" t="s">
        <v>336</v>
      </c>
      <c r="AN36" s="39" t="s">
        <v>336</v>
      </c>
      <c r="AO36" s="39" t="s">
        <v>336</v>
      </c>
      <c r="AP36" s="39" t="s">
        <v>336</v>
      </c>
      <c r="AQ36" s="39" t="s">
        <v>336</v>
      </c>
      <c r="AR36" s="39" t="s">
        <v>336</v>
      </c>
    </row>
    <row r="37" spans="1:44" ht="12" customHeight="1" x14ac:dyDescent="0.3">
      <c r="A37" s="34" t="s">
        <v>391</v>
      </c>
      <c r="B37" s="35">
        <v>82</v>
      </c>
      <c r="C37" s="35" t="s">
        <v>335</v>
      </c>
      <c r="D37" s="35">
        <v>2</v>
      </c>
      <c r="E37" s="36" t="s">
        <v>353</v>
      </c>
      <c r="F37" s="37" t="s">
        <v>379</v>
      </c>
      <c r="G37" s="36" t="s">
        <v>355</v>
      </c>
      <c r="H37" s="46" t="s">
        <v>368</v>
      </c>
      <c r="I37" s="45">
        <v>0.61099999999999999</v>
      </c>
      <c r="J37" s="38">
        <v>0.48</v>
      </c>
      <c r="K37" s="38">
        <v>0.45</v>
      </c>
      <c r="L37" s="38">
        <v>0.44</v>
      </c>
      <c r="M37" s="38">
        <v>0.53</v>
      </c>
      <c r="N37" s="38">
        <v>0.4</v>
      </c>
      <c r="O37" s="39" t="s">
        <v>336</v>
      </c>
      <c r="P37" s="39" t="s">
        <v>336</v>
      </c>
      <c r="Q37" s="39" t="s">
        <v>336</v>
      </c>
      <c r="R37" s="39" t="s">
        <v>336</v>
      </c>
      <c r="S37" s="39" t="s">
        <v>336</v>
      </c>
      <c r="T37" s="39" t="s">
        <v>336</v>
      </c>
      <c r="U37" s="39" t="s">
        <v>336</v>
      </c>
      <c r="V37" s="39" t="s">
        <v>336</v>
      </c>
      <c r="W37" s="39" t="s">
        <v>336</v>
      </c>
      <c r="X37" s="39" t="s">
        <v>336</v>
      </c>
      <c r="Y37" s="39" t="s">
        <v>336</v>
      </c>
      <c r="Z37" s="39" t="s">
        <v>336</v>
      </c>
      <c r="AA37" s="39" t="s">
        <v>336</v>
      </c>
      <c r="AB37" s="39" t="s">
        <v>336</v>
      </c>
      <c r="AC37" s="39" t="s">
        <v>336</v>
      </c>
      <c r="AD37" s="39" t="s">
        <v>336</v>
      </c>
      <c r="AE37" s="39" t="s">
        <v>336</v>
      </c>
      <c r="AF37" s="39" t="s">
        <v>336</v>
      </c>
      <c r="AG37" s="39" t="s">
        <v>336</v>
      </c>
      <c r="AH37" s="39" t="s">
        <v>336</v>
      </c>
      <c r="AI37" s="39" t="s">
        <v>336</v>
      </c>
      <c r="AJ37" s="39" t="s">
        <v>336</v>
      </c>
      <c r="AK37" s="39" t="s">
        <v>336</v>
      </c>
      <c r="AL37" s="39" t="s">
        <v>336</v>
      </c>
      <c r="AM37" s="39" t="s">
        <v>336</v>
      </c>
      <c r="AN37" s="39" t="s">
        <v>336</v>
      </c>
      <c r="AO37" s="39" t="s">
        <v>336</v>
      </c>
      <c r="AP37" s="39" t="s">
        <v>336</v>
      </c>
      <c r="AQ37" s="39" t="s">
        <v>336</v>
      </c>
      <c r="AR37" s="39" t="s">
        <v>336</v>
      </c>
    </row>
    <row r="38" spans="1:44" ht="12" customHeight="1" x14ac:dyDescent="0.3">
      <c r="A38" s="34" t="s">
        <v>392</v>
      </c>
      <c r="B38" s="35">
        <v>55</v>
      </c>
      <c r="C38" s="35" t="s">
        <v>335</v>
      </c>
      <c r="D38" s="35">
        <v>2</v>
      </c>
      <c r="E38" s="36" t="s">
        <v>353</v>
      </c>
      <c r="F38" s="37" t="s">
        <v>379</v>
      </c>
      <c r="G38" s="36" t="s">
        <v>355</v>
      </c>
      <c r="H38" s="36" t="s">
        <v>356</v>
      </c>
      <c r="I38" s="45">
        <v>0.53100000000000003</v>
      </c>
      <c r="J38" s="36">
        <v>0.69</v>
      </c>
      <c r="K38" s="36">
        <v>0.46</v>
      </c>
      <c r="L38" s="36">
        <v>0.69</v>
      </c>
      <c r="M38" s="36">
        <v>0.71</v>
      </c>
      <c r="N38" s="36">
        <v>0.61</v>
      </c>
      <c r="O38" s="39" t="s">
        <v>336</v>
      </c>
      <c r="P38" s="39" t="s">
        <v>336</v>
      </c>
      <c r="Q38" s="39" t="s">
        <v>336</v>
      </c>
      <c r="R38" s="39" t="s">
        <v>336</v>
      </c>
      <c r="S38" s="39" t="s">
        <v>336</v>
      </c>
      <c r="T38" s="39" t="s">
        <v>336</v>
      </c>
      <c r="U38" s="39" t="s">
        <v>336</v>
      </c>
      <c r="V38" s="39" t="s">
        <v>336</v>
      </c>
      <c r="W38" s="39" t="s">
        <v>336</v>
      </c>
      <c r="X38" s="39" t="s">
        <v>336</v>
      </c>
      <c r="Y38" s="39" t="s">
        <v>336</v>
      </c>
      <c r="Z38" s="39" t="s">
        <v>336</v>
      </c>
      <c r="AA38" s="39" t="s">
        <v>336</v>
      </c>
      <c r="AB38" s="39" t="s">
        <v>336</v>
      </c>
      <c r="AC38" s="39" t="s">
        <v>336</v>
      </c>
      <c r="AD38" s="39" t="s">
        <v>336</v>
      </c>
      <c r="AE38" s="39" t="s">
        <v>336</v>
      </c>
      <c r="AF38" s="39" t="s">
        <v>336</v>
      </c>
      <c r="AG38" s="39" t="s">
        <v>336</v>
      </c>
      <c r="AH38" s="39" t="s">
        <v>336</v>
      </c>
      <c r="AI38" s="39" t="s">
        <v>336</v>
      </c>
      <c r="AJ38" s="39" t="s">
        <v>336</v>
      </c>
      <c r="AK38" s="39" t="s">
        <v>336</v>
      </c>
      <c r="AL38" s="39" t="s">
        <v>336</v>
      </c>
      <c r="AM38" s="39" t="s">
        <v>336</v>
      </c>
      <c r="AN38" s="39" t="s">
        <v>336</v>
      </c>
      <c r="AO38" s="39" t="s">
        <v>336</v>
      </c>
      <c r="AP38" s="39" t="s">
        <v>336</v>
      </c>
      <c r="AQ38" s="39" t="s">
        <v>336</v>
      </c>
      <c r="AR38" s="39" t="s">
        <v>336</v>
      </c>
    </row>
    <row r="39" spans="1:44" ht="12" customHeight="1" x14ac:dyDescent="0.3">
      <c r="A39" s="34" t="s">
        <v>393</v>
      </c>
      <c r="B39" s="35">
        <v>60</v>
      </c>
      <c r="C39" s="35" t="s">
        <v>335</v>
      </c>
      <c r="D39" s="35">
        <v>2</v>
      </c>
      <c r="E39" s="36" t="s">
        <v>353</v>
      </c>
      <c r="F39" s="37" t="s">
        <v>379</v>
      </c>
      <c r="G39" s="36" t="s">
        <v>355</v>
      </c>
      <c r="H39" s="36" t="s">
        <v>368</v>
      </c>
      <c r="I39" s="45">
        <v>0.56699999999999995</v>
      </c>
      <c r="J39" s="36">
        <v>0.6</v>
      </c>
      <c r="K39" s="36">
        <v>0.17</v>
      </c>
      <c r="L39" s="36">
        <v>0.65</v>
      </c>
      <c r="M39" s="36">
        <v>0.41</v>
      </c>
      <c r="N39" s="36">
        <v>0.51</v>
      </c>
      <c r="O39" s="39" t="s">
        <v>336</v>
      </c>
      <c r="P39" s="39" t="s">
        <v>336</v>
      </c>
      <c r="Q39" s="39" t="s">
        <v>336</v>
      </c>
      <c r="R39" s="39" t="s">
        <v>336</v>
      </c>
      <c r="S39" s="39" t="s">
        <v>336</v>
      </c>
      <c r="T39" s="39" t="s">
        <v>336</v>
      </c>
      <c r="U39" s="39" t="s">
        <v>336</v>
      </c>
      <c r="V39" s="39" t="s">
        <v>336</v>
      </c>
      <c r="W39" s="39" t="s">
        <v>336</v>
      </c>
      <c r="X39" s="39" t="s">
        <v>336</v>
      </c>
      <c r="Y39" s="39" t="s">
        <v>336</v>
      </c>
      <c r="Z39" s="39" t="s">
        <v>336</v>
      </c>
      <c r="AA39" s="39" t="s">
        <v>336</v>
      </c>
      <c r="AB39" s="39" t="s">
        <v>336</v>
      </c>
      <c r="AC39" s="39" t="s">
        <v>336</v>
      </c>
      <c r="AD39" s="39" t="s">
        <v>336</v>
      </c>
      <c r="AE39" s="39" t="s">
        <v>336</v>
      </c>
      <c r="AF39" s="39" t="s">
        <v>336</v>
      </c>
      <c r="AG39" s="39" t="s">
        <v>336</v>
      </c>
      <c r="AH39" s="39" t="s">
        <v>336</v>
      </c>
      <c r="AI39" s="39" t="s">
        <v>336</v>
      </c>
      <c r="AJ39" s="39" t="s">
        <v>336</v>
      </c>
      <c r="AK39" s="39" t="s">
        <v>336</v>
      </c>
      <c r="AL39" s="39" t="s">
        <v>336</v>
      </c>
      <c r="AM39" s="39" t="s">
        <v>336</v>
      </c>
      <c r="AN39" s="39" t="s">
        <v>336</v>
      </c>
      <c r="AO39" s="39" t="s">
        <v>336</v>
      </c>
      <c r="AP39" s="39" t="s">
        <v>336</v>
      </c>
      <c r="AQ39" s="39" t="s">
        <v>336</v>
      </c>
      <c r="AR39" s="39" t="s">
        <v>336</v>
      </c>
    </row>
    <row r="40" spans="1:44" x14ac:dyDescent="0.2">
      <c r="A40" s="47"/>
      <c r="B40" s="47"/>
      <c r="C40" s="47"/>
      <c r="D40" s="47"/>
      <c r="F40" s="48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49"/>
      <c r="AD40" s="49"/>
      <c r="AE40" s="49"/>
      <c r="AF40" s="49"/>
      <c r="AG40" s="49"/>
      <c r="AH40" s="49"/>
      <c r="AI40" s="49"/>
      <c r="AJ40" s="49"/>
      <c r="AK40" s="49"/>
      <c r="AL40" s="49"/>
      <c r="AM40" s="49"/>
      <c r="AN40" s="49"/>
      <c r="AO40" s="49"/>
      <c r="AP40" s="49"/>
      <c r="AQ40" s="49"/>
      <c r="AR40" s="49"/>
    </row>
    <row r="41" spans="1:44" ht="60" customHeight="1" x14ac:dyDescent="0.2">
      <c r="E41" s="48"/>
      <c r="G41" s="48"/>
      <c r="J41" s="48"/>
      <c r="K41" s="48"/>
      <c r="L41" s="48"/>
      <c r="O41" s="49"/>
      <c r="P41" s="49"/>
      <c r="Q41" s="49"/>
      <c r="R41" s="49"/>
      <c r="S41" s="49"/>
      <c r="T41" s="49"/>
      <c r="U41" s="49"/>
      <c r="V41" s="49"/>
      <c r="W41" s="49"/>
      <c r="X41" s="49"/>
      <c r="Y41" s="49"/>
      <c r="Z41" s="49"/>
      <c r="AA41" s="49"/>
      <c r="AB41" s="49"/>
      <c r="AC41" s="49"/>
      <c r="AD41" s="49"/>
      <c r="AE41" s="49"/>
      <c r="AF41" s="49"/>
      <c r="AG41" s="49"/>
      <c r="AH41" s="49"/>
      <c r="AI41" s="49"/>
      <c r="AJ41" s="49"/>
      <c r="AK41" s="49"/>
      <c r="AL41" s="49"/>
      <c r="AM41" s="49"/>
      <c r="AN41" s="49"/>
      <c r="AO41" s="49"/>
      <c r="AP41" s="49"/>
      <c r="AQ41" s="49"/>
      <c r="AR41" s="49"/>
    </row>
  </sheetData>
  <mergeCells count="30">
    <mergeCell ref="A1:N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AA3:AB3"/>
    <mergeCell ref="J3:J4"/>
    <mergeCell ref="K3:K4"/>
    <mergeCell ref="L3:L4"/>
    <mergeCell ref="M3:M4"/>
    <mergeCell ref="N3:N4"/>
    <mergeCell ref="O3:P3"/>
    <mergeCell ref="Q3:R3"/>
    <mergeCell ref="S3:T3"/>
    <mergeCell ref="U3:V3"/>
    <mergeCell ref="W3:X3"/>
    <mergeCell ref="Y3:Z3"/>
    <mergeCell ref="AO3:AP3"/>
    <mergeCell ref="AQ3:AR3"/>
    <mergeCell ref="AC3:AD3"/>
    <mergeCell ref="AE3:AF3"/>
    <mergeCell ref="AG3:AH3"/>
    <mergeCell ref="AI3:AJ3"/>
    <mergeCell ref="AK3:AL3"/>
    <mergeCell ref="AM3:AN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"/>
  <sheetViews>
    <sheetView tabSelected="1" workbookViewId="0">
      <selection activeCell="H26" sqref="H26"/>
    </sheetView>
  </sheetViews>
  <sheetFormatPr baseColWidth="10" defaultColWidth="8.83203125" defaultRowHeight="15" x14ac:dyDescent="0.2"/>
  <cols>
    <col min="1" max="1" width="6.6640625" style="18" customWidth="1"/>
    <col min="2" max="2" width="3.33203125" style="18" customWidth="1"/>
    <col min="3" max="3" width="5.33203125" style="18" customWidth="1"/>
    <col min="4" max="4" width="7.6640625" style="18" customWidth="1"/>
    <col min="5" max="5" width="9.33203125" style="18" customWidth="1"/>
    <col min="6" max="6" width="10.33203125" style="18" customWidth="1"/>
    <col min="7" max="7" width="3.1640625" style="18" customWidth="1"/>
    <col min="8" max="8" width="3.83203125" style="18" customWidth="1"/>
    <col min="9" max="14" width="3.1640625" style="18" customWidth="1"/>
    <col min="15" max="15" width="3.83203125" style="18" customWidth="1"/>
    <col min="16" max="40" width="3.1640625" style="18" customWidth="1"/>
    <col min="41" max="16384" width="8.83203125" style="18"/>
  </cols>
  <sheetData>
    <row r="1" spans="1:40" x14ac:dyDescent="0.2">
      <c r="A1" s="82" t="s">
        <v>394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40" x14ac:dyDescent="0.2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</row>
    <row r="3" spans="1:40" x14ac:dyDescent="0.2">
      <c r="A3" s="82"/>
      <c r="B3" s="82"/>
      <c r="C3" s="82"/>
      <c r="D3" s="82"/>
      <c r="E3" s="82"/>
      <c r="F3" s="82"/>
      <c r="G3" s="82"/>
      <c r="H3" s="82"/>
      <c r="I3" s="82"/>
      <c r="J3" s="82"/>
      <c r="K3" s="82"/>
    </row>
    <row r="5" spans="1:40" x14ac:dyDescent="0.2">
      <c r="A5" s="83" t="s">
        <v>328</v>
      </c>
      <c r="B5" s="84" t="s">
        <v>395</v>
      </c>
      <c r="C5" s="83" t="s">
        <v>323</v>
      </c>
      <c r="D5" s="85" t="s">
        <v>330</v>
      </c>
      <c r="E5" s="86" t="s">
        <v>396</v>
      </c>
      <c r="F5" s="87" t="s">
        <v>331</v>
      </c>
      <c r="G5" s="81">
        <v>37034909</v>
      </c>
      <c r="H5" s="81"/>
      <c r="I5" s="81">
        <v>37034932</v>
      </c>
      <c r="J5" s="81"/>
      <c r="K5" s="81">
        <v>37034956</v>
      </c>
      <c r="L5" s="81"/>
      <c r="M5" s="81">
        <v>37034964</v>
      </c>
      <c r="N5" s="81"/>
      <c r="O5" s="81">
        <v>37034997</v>
      </c>
      <c r="P5" s="81"/>
      <c r="Q5" s="81">
        <v>37035012</v>
      </c>
      <c r="R5" s="81"/>
      <c r="S5" s="81">
        <v>37035032</v>
      </c>
      <c r="T5" s="81"/>
      <c r="U5" s="81">
        <v>37035043</v>
      </c>
      <c r="V5" s="81"/>
      <c r="W5" s="81">
        <v>37035047</v>
      </c>
      <c r="X5" s="81"/>
      <c r="Y5" s="81">
        <v>37035063</v>
      </c>
      <c r="Z5" s="81"/>
      <c r="AA5" s="81">
        <v>37035066</v>
      </c>
      <c r="AB5" s="81"/>
      <c r="AC5" s="81">
        <v>37035074</v>
      </c>
      <c r="AD5" s="81"/>
      <c r="AE5" s="81">
        <v>37035090</v>
      </c>
      <c r="AF5" s="81"/>
      <c r="AG5" s="81">
        <v>37035095</v>
      </c>
      <c r="AH5" s="81"/>
      <c r="AI5" s="81">
        <v>37035097</v>
      </c>
      <c r="AJ5" s="81"/>
      <c r="AK5" s="81">
        <v>37035100</v>
      </c>
      <c r="AL5" s="81"/>
      <c r="AM5" s="81">
        <v>37035117</v>
      </c>
      <c r="AN5" s="81"/>
    </row>
    <row r="6" spans="1:40" x14ac:dyDescent="0.2">
      <c r="A6" s="83"/>
      <c r="B6" s="84"/>
      <c r="C6" s="83"/>
      <c r="D6" s="85"/>
      <c r="E6" s="86"/>
      <c r="F6" s="87"/>
      <c r="G6" s="53" t="s">
        <v>175</v>
      </c>
      <c r="H6" s="53" t="s">
        <v>351</v>
      </c>
      <c r="I6" s="53" t="s">
        <v>175</v>
      </c>
      <c r="J6" s="53" t="s">
        <v>351</v>
      </c>
      <c r="K6" s="53" t="s">
        <v>175</v>
      </c>
      <c r="L6" s="53" t="s">
        <v>351</v>
      </c>
      <c r="M6" s="53" t="s">
        <v>175</v>
      </c>
      <c r="N6" s="53" t="s">
        <v>351</v>
      </c>
      <c r="O6" s="53" t="s">
        <v>175</v>
      </c>
      <c r="P6" s="53" t="s">
        <v>351</v>
      </c>
      <c r="Q6" s="53" t="s">
        <v>175</v>
      </c>
      <c r="R6" s="53" t="s">
        <v>351</v>
      </c>
      <c r="S6" s="53" t="s">
        <v>175</v>
      </c>
      <c r="T6" s="53" t="s">
        <v>351</v>
      </c>
      <c r="U6" s="53" t="s">
        <v>175</v>
      </c>
      <c r="V6" s="53" t="s">
        <v>351</v>
      </c>
      <c r="W6" s="53" t="s">
        <v>175</v>
      </c>
      <c r="X6" s="53" t="s">
        <v>351</v>
      </c>
      <c r="Y6" s="53" t="s">
        <v>175</v>
      </c>
      <c r="Z6" s="53" t="s">
        <v>351</v>
      </c>
      <c r="AA6" s="53" t="s">
        <v>175</v>
      </c>
      <c r="AB6" s="53" t="s">
        <v>351</v>
      </c>
      <c r="AC6" s="53" t="s">
        <v>175</v>
      </c>
      <c r="AD6" s="53" t="s">
        <v>351</v>
      </c>
      <c r="AE6" s="53" t="s">
        <v>175</v>
      </c>
      <c r="AF6" s="53" t="s">
        <v>351</v>
      </c>
      <c r="AG6" s="53" t="s">
        <v>175</v>
      </c>
      <c r="AH6" s="53" t="s">
        <v>351</v>
      </c>
      <c r="AI6" s="53" t="s">
        <v>175</v>
      </c>
      <c r="AJ6" s="53" t="s">
        <v>351</v>
      </c>
      <c r="AK6" s="53" t="s">
        <v>175</v>
      </c>
      <c r="AL6" s="53" t="s">
        <v>351</v>
      </c>
      <c r="AM6" s="53" t="s">
        <v>175</v>
      </c>
      <c r="AN6" s="53" t="s">
        <v>351</v>
      </c>
    </row>
    <row r="7" spans="1:40" x14ac:dyDescent="0.2">
      <c r="A7" s="54" t="s">
        <v>397</v>
      </c>
      <c r="B7" s="54">
        <v>71</v>
      </c>
      <c r="C7" s="54" t="s">
        <v>170</v>
      </c>
      <c r="D7" s="55" t="s">
        <v>398</v>
      </c>
      <c r="E7" s="56" t="s">
        <v>356</v>
      </c>
      <c r="F7" s="57">
        <v>1.1862745100000001</v>
      </c>
      <c r="G7" s="58">
        <v>0.27210884353741499</v>
      </c>
      <c r="H7" s="58">
        <v>1.43688839341013</v>
      </c>
      <c r="I7" s="58">
        <v>0.56266977105160998</v>
      </c>
      <c r="J7" s="58">
        <v>0.57008303383318903</v>
      </c>
      <c r="K7" s="58">
        <v>0.25213343677269201</v>
      </c>
      <c r="L7" s="58">
        <v>0.29721362229102199</v>
      </c>
      <c r="M7" s="58">
        <v>0.22323595069397301</v>
      </c>
      <c r="N7" s="58">
        <v>0.26006191950464402</v>
      </c>
      <c r="O7" s="58">
        <v>0.27831895352073499</v>
      </c>
      <c r="P7" s="58">
        <v>0.30931023816888298</v>
      </c>
      <c r="Q7" s="58">
        <v>0.38953811908736802</v>
      </c>
      <c r="R7" s="58">
        <v>0.21665119158155399</v>
      </c>
      <c r="S7" s="58">
        <v>0.44543429844097998</v>
      </c>
      <c r="T7" s="58">
        <v>0.92850510677808695</v>
      </c>
      <c r="U7" s="58">
        <v>0.25041736227045103</v>
      </c>
      <c r="V7" s="58">
        <v>0.27837921435199497</v>
      </c>
      <c r="W7" s="58">
        <v>0.139082058414465</v>
      </c>
      <c r="X7" s="58">
        <v>0.216584158415842</v>
      </c>
      <c r="Y7" s="58">
        <v>0.22290331568682101</v>
      </c>
      <c r="Z7" s="58">
        <v>0.37174721189591098</v>
      </c>
      <c r="AA7" s="58">
        <v>0.52924791086350997</v>
      </c>
      <c r="AB7" s="58">
        <v>2.4443069306930698</v>
      </c>
      <c r="AC7" s="58">
        <v>0.19471488178025001</v>
      </c>
      <c r="AD7" s="58">
        <v>0.24760136180749001</v>
      </c>
      <c r="AE7" s="58">
        <v>0.278164116828929</v>
      </c>
      <c r="AF7" s="58">
        <v>0.216517166718218</v>
      </c>
      <c r="AG7" s="58">
        <v>0.19471488178025001</v>
      </c>
      <c r="AH7" s="58">
        <v>0.27846534653465299</v>
      </c>
      <c r="AI7" s="58">
        <v>0.30615084887280802</v>
      </c>
      <c r="AJ7" s="58">
        <v>0.216584158415842</v>
      </c>
      <c r="AK7" s="58">
        <v>0.139392249790912</v>
      </c>
      <c r="AL7" s="58">
        <v>0.15489467162329601</v>
      </c>
      <c r="AM7" s="58">
        <v>0.25055679287305099</v>
      </c>
      <c r="AN7" s="58">
        <v>0.27863777089783298</v>
      </c>
    </row>
    <row r="8" spans="1:40" x14ac:dyDescent="0.2">
      <c r="A8" s="54" t="s">
        <v>399</v>
      </c>
      <c r="B8" s="54">
        <v>71</v>
      </c>
      <c r="C8" s="54" t="s">
        <v>170</v>
      </c>
      <c r="D8" s="55" t="s">
        <v>398</v>
      </c>
      <c r="E8" s="56" t="s">
        <v>356</v>
      </c>
      <c r="F8" s="57">
        <v>1.0350665050000001</v>
      </c>
      <c r="G8" s="58" t="s">
        <v>336</v>
      </c>
      <c r="H8" s="58" t="s">
        <v>336</v>
      </c>
      <c r="I8" s="58" t="s">
        <v>336</v>
      </c>
      <c r="J8" s="58" t="s">
        <v>336</v>
      </c>
      <c r="K8" s="58" t="s">
        <v>336</v>
      </c>
      <c r="L8" s="58" t="s">
        <v>336</v>
      </c>
      <c r="M8" s="58" t="s">
        <v>336</v>
      </c>
      <c r="N8" s="58" t="s">
        <v>336</v>
      </c>
      <c r="O8" s="58" t="s">
        <v>336</v>
      </c>
      <c r="P8" s="58" t="s">
        <v>336</v>
      </c>
      <c r="Q8" s="58" t="s">
        <v>336</v>
      </c>
      <c r="R8" s="58" t="s">
        <v>336</v>
      </c>
      <c r="S8" s="58" t="s">
        <v>336</v>
      </c>
      <c r="T8" s="58" t="s">
        <v>336</v>
      </c>
      <c r="U8" s="58" t="s">
        <v>336</v>
      </c>
      <c r="V8" s="58" t="s">
        <v>336</v>
      </c>
      <c r="W8" s="58" t="s">
        <v>336</v>
      </c>
      <c r="X8" s="58" t="s">
        <v>336</v>
      </c>
      <c r="Y8" s="58" t="s">
        <v>336</v>
      </c>
      <c r="Z8" s="58" t="s">
        <v>336</v>
      </c>
      <c r="AA8" s="58" t="s">
        <v>336</v>
      </c>
      <c r="AB8" s="58" t="s">
        <v>336</v>
      </c>
      <c r="AC8" s="58" t="s">
        <v>336</v>
      </c>
      <c r="AD8" s="58" t="s">
        <v>336</v>
      </c>
      <c r="AE8" s="58" t="s">
        <v>336</v>
      </c>
      <c r="AF8" s="58" t="s">
        <v>336</v>
      </c>
      <c r="AG8" s="58" t="s">
        <v>336</v>
      </c>
      <c r="AH8" s="58" t="s">
        <v>336</v>
      </c>
      <c r="AI8" s="58" t="s">
        <v>336</v>
      </c>
      <c r="AJ8" s="58" t="s">
        <v>336</v>
      </c>
      <c r="AK8" s="58" t="s">
        <v>336</v>
      </c>
      <c r="AL8" s="58" t="s">
        <v>336</v>
      </c>
      <c r="AM8" s="58" t="s">
        <v>336</v>
      </c>
      <c r="AN8" s="58" t="s">
        <v>336</v>
      </c>
    </row>
    <row r="9" spans="1:40" x14ac:dyDescent="0.2">
      <c r="A9" s="54" t="s">
        <v>400</v>
      </c>
      <c r="B9" s="54">
        <v>67</v>
      </c>
      <c r="C9" s="54" t="s">
        <v>172</v>
      </c>
      <c r="D9" s="55" t="s">
        <v>398</v>
      </c>
      <c r="E9" s="56" t="s">
        <v>356</v>
      </c>
      <c r="F9" s="57">
        <v>0.45931758499999997</v>
      </c>
      <c r="G9" s="58">
        <v>1.2038834951456301</v>
      </c>
      <c r="H9" s="58">
        <v>0.87154225085259596</v>
      </c>
      <c r="I9" s="58">
        <v>0.62184220753983699</v>
      </c>
      <c r="J9" s="58">
        <v>1.0618126659082301</v>
      </c>
      <c r="K9" s="58">
        <v>0.155400155400155</v>
      </c>
      <c r="L9" s="58">
        <v>0.18932222642938301</v>
      </c>
      <c r="M9" s="58">
        <v>0.19425019425019399</v>
      </c>
      <c r="N9" s="58">
        <v>0.151457781143506</v>
      </c>
      <c r="O9" s="58">
        <v>0.42105263157894701</v>
      </c>
      <c r="P9" s="58">
        <v>0.24449877750611199</v>
      </c>
      <c r="Q9" s="58">
        <v>0.31578947368421101</v>
      </c>
      <c r="R9" s="58">
        <v>0.48899755501222503</v>
      </c>
      <c r="S9" s="58">
        <v>0.94736842105263197</v>
      </c>
      <c r="T9" s="58">
        <v>0.57189542483660105</v>
      </c>
      <c r="U9" s="58">
        <v>0.21030494216614101</v>
      </c>
      <c r="V9" s="58">
        <v>0.65252854812397998</v>
      </c>
      <c r="W9" s="58">
        <v>0.52631578947368396</v>
      </c>
      <c r="X9" s="58">
        <v>0.57049714751426295</v>
      </c>
      <c r="Y9" s="58">
        <v>0.63091482649842301</v>
      </c>
      <c r="Z9" s="58">
        <v>0.57096247960848301</v>
      </c>
      <c r="AA9" s="58">
        <v>0.105263157894737</v>
      </c>
      <c r="AB9" s="58">
        <v>0.49019607843137297</v>
      </c>
      <c r="AC9" s="58">
        <v>0.63091482649842301</v>
      </c>
      <c r="AD9" s="58">
        <v>0.32599837000815002</v>
      </c>
      <c r="AE9" s="58">
        <v>0.63157894736842102</v>
      </c>
      <c r="AF9" s="58">
        <v>0.407497962510187</v>
      </c>
      <c r="AG9" s="58">
        <v>0.42149631190727099</v>
      </c>
      <c r="AH9" s="58">
        <v>8.1566068515497595E-2</v>
      </c>
      <c r="AI9" s="58">
        <v>0.105374077976818</v>
      </c>
      <c r="AJ9" s="58">
        <v>0.32653061224489799</v>
      </c>
      <c r="AK9" s="58">
        <v>0.105374077976818</v>
      </c>
      <c r="AL9" s="58">
        <v>0.24509803921568599</v>
      </c>
      <c r="AM9" s="58">
        <v>0.21030494216614101</v>
      </c>
      <c r="AN9" s="58">
        <v>0.65252854812397998</v>
      </c>
    </row>
    <row r="10" spans="1:40" x14ac:dyDescent="0.2">
      <c r="A10" s="54" t="s">
        <v>401</v>
      </c>
      <c r="B10" s="54">
        <v>77</v>
      </c>
      <c r="C10" s="54" t="s">
        <v>172</v>
      </c>
      <c r="D10" s="55" t="s">
        <v>398</v>
      </c>
      <c r="E10" s="56" t="s">
        <v>356</v>
      </c>
      <c r="F10" s="57">
        <v>0.29058056900000001</v>
      </c>
      <c r="G10" s="58">
        <v>0.77220077220077199</v>
      </c>
      <c r="H10" s="58">
        <v>0.33112582781457001</v>
      </c>
      <c r="I10" s="58">
        <v>6.4516129032258104E-2</v>
      </c>
      <c r="J10" s="58">
        <v>0.23707918444760601</v>
      </c>
      <c r="K10" s="58">
        <v>0.38610038610038599</v>
      </c>
      <c r="L10" s="58">
        <v>0.18930430667297701</v>
      </c>
      <c r="M10" s="58">
        <v>0.45045045045045001</v>
      </c>
      <c r="N10" s="58">
        <v>0.52058684335068595</v>
      </c>
      <c r="O10" s="58">
        <v>3.7589112119248198</v>
      </c>
      <c r="P10" s="58">
        <v>1.0421601136901899</v>
      </c>
      <c r="Q10" s="58">
        <v>2.9792746113989601</v>
      </c>
      <c r="R10" s="58">
        <v>0.56845097110374199</v>
      </c>
      <c r="S10" s="58">
        <v>1.3609850939727799</v>
      </c>
      <c r="T10" s="58">
        <v>1.0910815939278899</v>
      </c>
      <c r="U10" s="58">
        <v>0.45336787564766801</v>
      </c>
      <c r="V10" s="58">
        <v>0.56872037914691898</v>
      </c>
      <c r="W10" s="58">
        <v>0.45336787564766801</v>
      </c>
      <c r="X10" s="58">
        <v>2.0388809862494099</v>
      </c>
      <c r="Y10" s="58">
        <v>0.32404406999351898</v>
      </c>
      <c r="Z10" s="58">
        <v>0.56872037914691898</v>
      </c>
      <c r="AA10" s="58">
        <v>0.25923525599481501</v>
      </c>
      <c r="AB10" s="58">
        <v>0.28436018957345999</v>
      </c>
      <c r="AC10" s="58">
        <v>0.32404406999351898</v>
      </c>
      <c r="AD10" s="58">
        <v>0.23707918444760601</v>
      </c>
      <c r="AE10" s="58">
        <v>0.90673575129533701</v>
      </c>
      <c r="AF10" s="58">
        <v>0.33191085822664801</v>
      </c>
      <c r="AG10" s="58">
        <v>2.3316062176165802</v>
      </c>
      <c r="AH10" s="58">
        <v>0.56872037914691898</v>
      </c>
      <c r="AI10" s="58">
        <v>0.12953367875647701</v>
      </c>
      <c r="AJ10" s="58">
        <v>0.18966334755808401</v>
      </c>
      <c r="AK10" s="58">
        <v>0.325097529258778</v>
      </c>
      <c r="AL10" s="58">
        <v>0.28436018957345999</v>
      </c>
      <c r="AM10" s="58">
        <v>0.77770576798444602</v>
      </c>
      <c r="AN10" s="58">
        <v>2.2770398481973402</v>
      </c>
    </row>
    <row r="11" spans="1:40" x14ac:dyDescent="0.2">
      <c r="A11" s="54" t="s">
        <v>402</v>
      </c>
      <c r="B11" s="54">
        <v>67</v>
      </c>
      <c r="C11" s="54" t="s">
        <v>172</v>
      </c>
      <c r="D11" s="55" t="s">
        <v>398</v>
      </c>
      <c r="E11" s="56" t="s">
        <v>356</v>
      </c>
      <c r="F11" s="57">
        <v>0.70208333300000003</v>
      </c>
      <c r="G11" s="58">
        <v>5.5908513341804298</v>
      </c>
      <c r="H11" s="58">
        <v>11.8032786885246</v>
      </c>
      <c r="I11" s="58">
        <v>7.7509529860228703</v>
      </c>
      <c r="J11" s="58">
        <v>7.9868708971553604</v>
      </c>
      <c r="K11" s="58">
        <v>3.5578144853875502</v>
      </c>
      <c r="L11" s="58">
        <v>1.5317286652078801</v>
      </c>
      <c r="M11" s="58">
        <v>4.5743329097839904</v>
      </c>
      <c r="N11" s="58">
        <v>1.8579234972677601</v>
      </c>
      <c r="O11" s="58">
        <v>11.487481590574401</v>
      </c>
      <c r="P11" s="58">
        <v>7.7017114914425404</v>
      </c>
      <c r="Q11" s="58">
        <v>3.2400589101619999</v>
      </c>
      <c r="R11" s="58">
        <v>1.5873015873015901</v>
      </c>
      <c r="S11" s="58">
        <v>8.1001472754050106</v>
      </c>
      <c r="T11" s="58">
        <v>5.2503052503052503</v>
      </c>
      <c r="U11" s="58">
        <v>8.98379970544919</v>
      </c>
      <c r="V11" s="58">
        <v>7.3260073260073302</v>
      </c>
      <c r="W11" s="58">
        <v>7.0901033973412098</v>
      </c>
      <c r="X11" s="58">
        <v>6.7155067155067201</v>
      </c>
      <c r="Y11" s="58">
        <v>9.2783505154639201</v>
      </c>
      <c r="Z11" s="58">
        <v>7.9559363525091804</v>
      </c>
      <c r="AA11" s="58">
        <v>8.2595870206489703</v>
      </c>
      <c r="AB11" s="58">
        <v>7.57020757020757</v>
      </c>
      <c r="AC11" s="58">
        <v>6.1855670103092804</v>
      </c>
      <c r="AD11" s="58">
        <v>7.0904645476772599</v>
      </c>
      <c r="AE11" s="58">
        <v>6.3421828908554598</v>
      </c>
      <c r="AF11" s="58">
        <v>6.4713064713064696</v>
      </c>
      <c r="AG11" s="58">
        <v>7.8055964653902796</v>
      </c>
      <c r="AH11" s="58">
        <v>7.3260073260073302</v>
      </c>
      <c r="AI11" s="58">
        <v>6.6469719350073904</v>
      </c>
      <c r="AJ11" s="58">
        <v>6.7155067155067201</v>
      </c>
      <c r="AK11" s="58">
        <v>6.2130177514792901</v>
      </c>
      <c r="AL11" s="58">
        <v>7.2127139364303199</v>
      </c>
      <c r="AM11" s="58">
        <v>3.69276218611521</v>
      </c>
      <c r="AN11" s="58">
        <v>6.2271062271062299</v>
      </c>
    </row>
  </sheetData>
  <mergeCells count="24">
    <mergeCell ref="W5:X5"/>
    <mergeCell ref="A1:K3"/>
    <mergeCell ref="A5:A6"/>
    <mergeCell ref="B5:B6"/>
    <mergeCell ref="C5:C6"/>
    <mergeCell ref="D5:D6"/>
    <mergeCell ref="E5:E6"/>
    <mergeCell ref="F5:F6"/>
    <mergeCell ref="G5:H5"/>
    <mergeCell ref="I5:J5"/>
    <mergeCell ref="K5:L5"/>
    <mergeCell ref="M5:N5"/>
    <mergeCell ref="O5:P5"/>
    <mergeCell ref="Q5:R5"/>
    <mergeCell ref="S5:T5"/>
    <mergeCell ref="U5:V5"/>
    <mergeCell ref="AK5:AL5"/>
    <mergeCell ref="AM5:AN5"/>
    <mergeCell ref="Y5:Z5"/>
    <mergeCell ref="AA5:AB5"/>
    <mergeCell ref="AC5:AD5"/>
    <mergeCell ref="AE5:AF5"/>
    <mergeCell ref="AG5:AH5"/>
    <mergeCell ref="AI5:A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1</vt:lpstr>
      <vt:lpstr>Supptable2</vt:lpstr>
      <vt:lpstr>Supptable3</vt:lpstr>
      <vt:lpstr>Supptable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</dc:creator>
  <cp:lastModifiedBy>Microsoft Office User</cp:lastModifiedBy>
  <dcterms:created xsi:type="dcterms:W3CDTF">2019-07-09T18:07:15Z</dcterms:created>
  <dcterms:modified xsi:type="dcterms:W3CDTF">2019-07-16T08:32:40Z</dcterms:modified>
</cp:coreProperties>
</file>